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2" l="1"/>
  <c r="C8" i="2" s="1"/>
  <c r="C9" i="2" s="1"/>
  <c r="C10" i="2" s="1"/>
  <c r="C11" i="2" s="1"/>
  <c r="C12" i="2" s="1"/>
  <c r="C13" i="2" s="1"/>
  <c r="C14" i="2" s="1"/>
  <c r="C15" i="2" s="1"/>
  <c r="C16" i="2" s="1"/>
  <c r="C17" i="2" s="1"/>
  <c r="C18" i="2" s="1"/>
  <c r="C19" i="2" s="1"/>
  <c r="C20" i="2" s="1"/>
</calcChain>
</file>

<file path=xl/sharedStrings.xml><?xml version="1.0" encoding="utf-8"?>
<sst xmlns="http://schemas.openxmlformats.org/spreadsheetml/2006/main" count="189" uniqueCount="108">
  <si>
    <t>A)</t>
  </si>
  <si>
    <t>Firefly / Renilla</t>
  </si>
  <si>
    <t>WT3c</t>
  </si>
  <si>
    <t>Opt3c</t>
  </si>
  <si>
    <t>PLP1</t>
  </si>
  <si>
    <t>PLP1 + PLPro</t>
  </si>
  <si>
    <t>PLP2</t>
  </si>
  <si>
    <t>PLP2 + PLPro</t>
  </si>
  <si>
    <t>PLP3</t>
  </si>
  <si>
    <t>PLP3 + PLPro</t>
  </si>
  <si>
    <t>B)</t>
  </si>
  <si>
    <t>F)</t>
  </si>
  <si>
    <t>G)</t>
  </si>
  <si>
    <t>Opt3c + PLPro</t>
  </si>
  <si>
    <t>PLP2 + TEV</t>
  </si>
  <si>
    <t>Opt3c + TEV</t>
  </si>
  <si>
    <t>TEV sensor</t>
  </si>
  <si>
    <t>TEV sensor + TEV</t>
  </si>
  <si>
    <t>TEV sensor + PLPro</t>
  </si>
  <si>
    <t>Opt3c non-cleavable</t>
  </si>
  <si>
    <t>PLP2 non-cleavable</t>
  </si>
  <si>
    <t>PLP2 non-cleavable + PLPro</t>
  </si>
  <si>
    <t>Mock-infected</t>
  </si>
  <si>
    <t>SARS-CoV-2</t>
  </si>
  <si>
    <t xml:space="preserve">Opt3c non-cleavable </t>
  </si>
  <si>
    <t>Mean</t>
  </si>
  <si>
    <t>30F-PLP2 non-cleavable</t>
  </si>
  <si>
    <t>30F-Opt3c</t>
  </si>
  <si>
    <t>30F-Opt3c non-cleavable</t>
  </si>
  <si>
    <t>30F-PLP2</t>
  </si>
  <si>
    <t>30F-PLP2 + PLPro</t>
  </si>
  <si>
    <t>30F-PLP2 non-cleavable + PLPro</t>
  </si>
  <si>
    <t xml:space="preserve">Firefly / Renilla </t>
  </si>
  <si>
    <t>30F-Opt3c SARS-CoV-2</t>
  </si>
  <si>
    <t>30F-Opt3c non-cleavable SARS-CoV-2</t>
  </si>
  <si>
    <t>30F-PLP2 SARS-CoV-2</t>
  </si>
  <si>
    <t>30F-PLP2 non-cleavable SARS-CoV-2</t>
  </si>
  <si>
    <t>30F-Opt3c mock-infected</t>
  </si>
  <si>
    <t>30F-Opt3c non-cleavable mock-infected</t>
  </si>
  <si>
    <t>30F-PLP2 mock-infected</t>
  </si>
  <si>
    <t>30F-PLP2 non-cleavable mock-infected</t>
  </si>
  <si>
    <t>Remdesivir</t>
  </si>
  <si>
    <t>GC376</t>
  </si>
  <si>
    <t>C)</t>
  </si>
  <si>
    <t>log [compound, molar]</t>
  </si>
  <si>
    <t>Firefly / Renilla (as % DMSO)</t>
  </si>
  <si>
    <t>Condition</t>
  </si>
  <si>
    <t>D)</t>
  </si>
  <si>
    <t>E)</t>
  </si>
  <si>
    <t>Spike Staining</t>
  </si>
  <si>
    <t>SD</t>
  </si>
  <si>
    <t>Exp 1</t>
  </si>
  <si>
    <t>Exp 2</t>
  </si>
  <si>
    <t>Favipiravir</t>
  </si>
  <si>
    <t>B7</t>
  </si>
  <si>
    <t>G7</t>
  </si>
  <si>
    <t>Bulk population</t>
  </si>
  <si>
    <t>384-wells</t>
  </si>
  <si>
    <t>96-wells</t>
  </si>
  <si>
    <t>µL of virus</t>
  </si>
  <si>
    <t>Firefly (% max)</t>
  </si>
  <si>
    <t>FFluc/Rluc ratio</t>
  </si>
  <si>
    <t>Plaque number</t>
  </si>
  <si>
    <t>Vaccinee 1, day 21 after 1st dose</t>
  </si>
  <si>
    <t>log (serum dilution)</t>
  </si>
  <si>
    <t>Vaccinee 2, day 21 after 1st dose</t>
  </si>
  <si>
    <t>Vaccinee 3, day 21 after 1st dose</t>
  </si>
  <si>
    <t>Vaccinee 4, day 21 after 1st dose</t>
  </si>
  <si>
    <t>Vaccinee 5, day 21 after 1st dose</t>
  </si>
  <si>
    <t>Vaccinee 1, day 21 after 2nd dose</t>
  </si>
  <si>
    <t>Vaccinee 2, day 21 after 2nd dose</t>
  </si>
  <si>
    <t>Vaccinee 3, day 21 after 2nd dose</t>
  </si>
  <si>
    <t>Vaccinee 4, day 21 after 2nd dose</t>
  </si>
  <si>
    <t>Vaccinee 5, day 21 after 2nd dose</t>
  </si>
  <si>
    <t>B7 clone</t>
  </si>
  <si>
    <t>PNRT</t>
  </si>
  <si>
    <t>Vaccinee 1 V1D21</t>
  </si>
  <si>
    <t>Vaccinee 2 V1D21</t>
  </si>
  <si>
    <t>Vaccinee 3 V1D21</t>
  </si>
  <si>
    <t>Vaccinee 4 V1D21</t>
  </si>
  <si>
    <t>Vaccinee 1 V2D21</t>
  </si>
  <si>
    <t>Vaccinee 2 V2D21</t>
  </si>
  <si>
    <t>Vaccinee 3 V2D21</t>
  </si>
  <si>
    <t>Vaccinee 4 V2D21</t>
  </si>
  <si>
    <t>Vaccinee 5 V1D21</t>
  </si>
  <si>
    <t>Vaccinee 5 V2D21</t>
  </si>
  <si>
    <t>Sample</t>
  </si>
  <si>
    <t>NT50</t>
  </si>
  <si>
    <r>
      <t>1</t>
    </r>
    <r>
      <rPr>
        <vertAlign val="superscript"/>
        <sz val="11"/>
        <rFont val="Calibri"/>
        <family val="2"/>
        <scheme val="minor"/>
      </rPr>
      <t>st</t>
    </r>
    <r>
      <rPr>
        <sz val="11"/>
        <rFont val="Calibri"/>
        <family val="2"/>
        <scheme val="minor"/>
      </rPr>
      <t xml:space="preserve"> dose, day 21</t>
    </r>
  </si>
  <si>
    <r>
      <t>2</t>
    </r>
    <r>
      <rPr>
        <vertAlign val="superscript"/>
        <sz val="11"/>
        <rFont val="Calibri"/>
        <family val="2"/>
        <scheme val="minor"/>
      </rPr>
      <t>nd</t>
    </r>
    <r>
      <rPr>
        <sz val="11"/>
        <rFont val="Calibri"/>
        <family val="2"/>
        <scheme val="minor"/>
      </rPr>
      <t xml:space="preserve"> dose, day 21</t>
    </r>
  </si>
  <si>
    <t>Vaccinee</t>
  </si>
  <si>
    <t>Spike negative</t>
  </si>
  <si>
    <t>Spike positive</t>
  </si>
  <si>
    <t>Lopinavir</t>
  </si>
  <si>
    <t>Cell / syncytia</t>
  </si>
  <si>
    <t>GFP / mCherry</t>
  </si>
  <si>
    <t>WT3c + MPro</t>
  </si>
  <si>
    <t>Opt3c + MPro</t>
  </si>
  <si>
    <t>Opt3c non-cleavable + MPro</t>
  </si>
  <si>
    <t>PLP2 + MPro</t>
  </si>
  <si>
    <t>TEV sensor + MPro</t>
  </si>
  <si>
    <t>30F-Opt3c + MPro</t>
  </si>
  <si>
    <t>30F-Opt3c non-cleavable + MPro</t>
  </si>
  <si>
    <t>Firefly / Renilla (fold-change with/without infection)</t>
  </si>
  <si>
    <t>B</t>
  </si>
  <si>
    <t>B.1.1.7</t>
  </si>
  <si>
    <t>B.1.617.2</t>
  </si>
  <si>
    <t>Viral line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/>
    <xf numFmtId="0" fontId="2" fillId="0" borderId="2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/>
    <xf numFmtId="0" fontId="2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0" fillId="0" borderId="0" xfId="0" applyFont="1" applyAlignment="1">
      <alignment horizontal="center" vertical="center"/>
    </xf>
    <xf numFmtId="164" fontId="2" fillId="0" borderId="13" xfId="0" applyNumberFormat="1" applyFont="1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164" fontId="2" fillId="0" borderId="15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2" fontId="2" fillId="0" borderId="15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64" fontId="0" fillId="0" borderId="11" xfId="0" applyNumberFormat="1" applyFont="1" applyBorder="1" applyAlignment="1">
      <alignment horizontal="center"/>
    </xf>
    <xf numFmtId="164" fontId="0" fillId="0" borderId="12" xfId="0" applyNumberFormat="1" applyFont="1" applyBorder="1" applyAlignment="1">
      <alignment horizontal="center"/>
    </xf>
    <xf numFmtId="0" fontId="0" fillId="0" borderId="8" xfId="0" applyFont="1" applyBorder="1" applyAlignment="1"/>
    <xf numFmtId="0" fontId="0" fillId="0" borderId="9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0" xfId="0" applyFont="1" applyAlignment="1">
      <alignment horizontal="left"/>
    </xf>
    <xf numFmtId="0" fontId="2" fillId="0" borderId="3" xfId="0" applyFont="1" applyBorder="1" applyAlignment="1">
      <alignment horizontal="center"/>
    </xf>
    <xf numFmtId="0" fontId="0" fillId="0" borderId="14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9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 wrapText="1"/>
    </xf>
    <xf numFmtId="0" fontId="0" fillId="0" borderId="1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G23"/>
  <sheetViews>
    <sheetView tabSelected="1" workbookViewId="0"/>
  </sheetViews>
  <sheetFormatPr defaultColWidth="8.86328125" defaultRowHeight="14.75" x14ac:dyDescent="0.75"/>
  <cols>
    <col min="1" max="1" width="8.86328125" style="2"/>
    <col min="2" max="2" width="2.86328125" style="2" bestFit="1" customWidth="1"/>
    <col min="3" max="3" width="12.76953125" style="2" bestFit="1" customWidth="1"/>
    <col min="4" max="6" width="12" style="2" bestFit="1" customWidth="1"/>
    <col min="7" max="7" width="2.54296875" style="2" customWidth="1"/>
    <col min="8" max="8" width="2.86328125" style="2" bestFit="1" customWidth="1"/>
    <col min="9" max="9" width="18" style="2" bestFit="1" customWidth="1"/>
    <col min="10" max="12" width="12" style="2" bestFit="1" customWidth="1"/>
    <col min="13" max="13" width="2.54296875" style="2" customWidth="1"/>
    <col min="14" max="14" width="2.54296875" style="2" bestFit="1" customWidth="1"/>
    <col min="15" max="15" width="24.76953125" style="2" bestFit="1" customWidth="1"/>
    <col min="16" max="17" width="12" style="2" bestFit="1" customWidth="1"/>
    <col min="18" max="18" width="12.54296875" style="2" customWidth="1"/>
    <col min="19" max="16384" width="8.86328125" style="2"/>
  </cols>
  <sheetData>
    <row r="2" spans="2:33" x14ac:dyDescent="0.75">
      <c r="B2" s="1" t="s">
        <v>0</v>
      </c>
      <c r="H2" s="1" t="s">
        <v>11</v>
      </c>
      <c r="N2" s="1" t="s">
        <v>12</v>
      </c>
    </row>
    <row r="3" spans="2:33" x14ac:dyDescent="0.75">
      <c r="C3" s="24" t="s">
        <v>46</v>
      </c>
      <c r="D3" s="72" t="s">
        <v>95</v>
      </c>
      <c r="E3" s="72"/>
      <c r="F3" s="73"/>
      <c r="I3" s="17" t="s">
        <v>46</v>
      </c>
      <c r="J3" s="72" t="s">
        <v>95</v>
      </c>
      <c r="K3" s="72"/>
      <c r="L3" s="73"/>
      <c r="O3" s="24" t="s">
        <v>46</v>
      </c>
      <c r="P3" s="72" t="s">
        <v>95</v>
      </c>
      <c r="Q3" s="72"/>
      <c r="R3" s="73"/>
    </row>
    <row r="4" spans="2:33" x14ac:dyDescent="0.75">
      <c r="C4" s="15" t="s">
        <v>2</v>
      </c>
      <c r="D4" s="9">
        <v>6.4802486000000006E-2</v>
      </c>
      <c r="E4" s="9">
        <v>6.3886423999999997E-2</v>
      </c>
      <c r="F4" s="5">
        <v>6.5795142000000001E-2</v>
      </c>
      <c r="I4" s="15" t="s">
        <v>3</v>
      </c>
      <c r="J4" s="9">
        <v>7.5261324000000004E-2</v>
      </c>
      <c r="K4" s="9">
        <v>7.4632220999999999E-2</v>
      </c>
      <c r="L4" s="5">
        <v>7.6042146000000005E-2</v>
      </c>
      <c r="O4" s="15" t="s">
        <v>3</v>
      </c>
      <c r="P4" s="9">
        <v>8.3465566000000005E-2</v>
      </c>
      <c r="Q4" s="9">
        <v>8.2435003000000007E-2</v>
      </c>
      <c r="R4" s="5">
        <v>8.4574567000000003E-2</v>
      </c>
    </row>
    <row r="5" spans="2:33" x14ac:dyDescent="0.75">
      <c r="C5" s="15" t="s">
        <v>96</v>
      </c>
      <c r="D5" s="9">
        <v>1.7282525019999999</v>
      </c>
      <c r="E5" s="9">
        <v>1.7009202450000001</v>
      </c>
      <c r="F5" s="5">
        <v>1.7058735119999999</v>
      </c>
      <c r="I5" s="15" t="s">
        <v>15</v>
      </c>
      <c r="J5" s="9">
        <v>8.3703234000000001E-2</v>
      </c>
      <c r="K5" s="9">
        <v>8.4432718000000004E-2</v>
      </c>
      <c r="L5" s="5">
        <v>8.3451792999999996E-2</v>
      </c>
      <c r="O5" s="15" t="s">
        <v>97</v>
      </c>
      <c r="P5" s="9">
        <v>1.644319345</v>
      </c>
      <c r="Q5" s="9">
        <v>1.7384851589999999</v>
      </c>
      <c r="R5" s="5">
        <v>1.6887567830000001</v>
      </c>
    </row>
    <row r="6" spans="2:33" x14ac:dyDescent="0.75">
      <c r="C6" s="15" t="s">
        <v>3</v>
      </c>
      <c r="D6" s="9">
        <v>6.4574314999999993E-2</v>
      </c>
      <c r="E6" s="9">
        <v>6.1181434999999999E-2</v>
      </c>
      <c r="F6" s="5">
        <v>6.3786545E-2</v>
      </c>
      <c r="I6" s="15" t="s">
        <v>13</v>
      </c>
      <c r="J6" s="9">
        <v>0.12469635599999999</v>
      </c>
      <c r="K6" s="9">
        <v>0.129198966</v>
      </c>
      <c r="L6" s="5">
        <v>0.12701267299999999</v>
      </c>
      <c r="O6" s="15" t="s">
        <v>19</v>
      </c>
      <c r="P6" s="9">
        <v>4.4224068999999998E-2</v>
      </c>
      <c r="Q6" s="9">
        <v>3.6427414999999998E-2</v>
      </c>
      <c r="R6" s="5">
        <v>4.8426779000000003E-2</v>
      </c>
    </row>
    <row r="7" spans="2:33" x14ac:dyDescent="0.75">
      <c r="C7" s="15" t="s">
        <v>97</v>
      </c>
      <c r="D7" s="9">
        <v>1.684313725</v>
      </c>
      <c r="E7" s="9">
        <v>1.702867602</v>
      </c>
      <c r="F7" s="5">
        <v>1.7268517860000001</v>
      </c>
      <c r="I7" s="15" t="s">
        <v>97</v>
      </c>
      <c r="J7" s="9">
        <v>1.6431394690000001</v>
      </c>
      <c r="K7" s="9">
        <v>1.7928331470000001</v>
      </c>
      <c r="L7" s="5">
        <v>1.682045762</v>
      </c>
      <c r="O7" s="15" t="s">
        <v>98</v>
      </c>
      <c r="P7" s="9">
        <v>4.9977075000000003E-2</v>
      </c>
      <c r="Q7" s="9">
        <v>5.5073942000000001E-2</v>
      </c>
      <c r="R7" s="5">
        <v>5.2457863E-2</v>
      </c>
    </row>
    <row r="8" spans="2:33" x14ac:dyDescent="0.75">
      <c r="C8" s="15" t="s">
        <v>4</v>
      </c>
      <c r="D8" s="9">
        <v>0.112642094</v>
      </c>
      <c r="E8" s="9">
        <v>0.11206574499999999</v>
      </c>
      <c r="F8" s="5">
        <v>0.115435751</v>
      </c>
      <c r="I8" s="15" t="s">
        <v>6</v>
      </c>
      <c r="J8" s="9">
        <v>0.13324926400000001</v>
      </c>
      <c r="K8" s="9">
        <v>0.13687392100000001</v>
      </c>
      <c r="L8" s="5">
        <v>0.13798998400000001</v>
      </c>
      <c r="O8" s="15" t="s">
        <v>6</v>
      </c>
      <c r="P8" s="9">
        <v>0.15028248599999999</v>
      </c>
      <c r="Q8" s="9">
        <v>0.14587565999999999</v>
      </c>
      <c r="R8" s="5">
        <v>0.15214249799999999</v>
      </c>
    </row>
    <row r="9" spans="2:33" x14ac:dyDescent="0.75">
      <c r="C9" s="15" t="s">
        <v>5</v>
      </c>
      <c r="D9" s="9">
        <v>0.22478516500000001</v>
      </c>
      <c r="E9" s="9">
        <v>0.22288878600000001</v>
      </c>
      <c r="F9" s="5">
        <v>0.23045275300000001</v>
      </c>
      <c r="I9" s="15" t="s">
        <v>14</v>
      </c>
      <c r="J9" s="9">
        <v>0.14028436</v>
      </c>
      <c r="K9" s="9">
        <v>0.14087117699999999</v>
      </c>
      <c r="L9" s="5">
        <v>0.14025457</v>
      </c>
      <c r="O9" s="15" t="s">
        <v>7</v>
      </c>
      <c r="P9" s="9">
        <v>1.861371485</v>
      </c>
      <c r="Q9" s="9">
        <v>1.775479314</v>
      </c>
      <c r="R9" s="5">
        <v>1.845678932</v>
      </c>
    </row>
    <row r="10" spans="2:33" x14ac:dyDescent="0.75">
      <c r="C10" s="15" t="s">
        <v>6</v>
      </c>
      <c r="D10" s="9">
        <v>0.142460317</v>
      </c>
      <c r="E10" s="9">
        <v>0.14171656699999999</v>
      </c>
      <c r="F10" s="5">
        <v>0.14272168700000001</v>
      </c>
      <c r="I10" s="15" t="s">
        <v>7</v>
      </c>
      <c r="J10" s="9">
        <v>1.7282321899999999</v>
      </c>
      <c r="K10" s="9">
        <v>1.7077747990000001</v>
      </c>
      <c r="L10" s="5">
        <v>1.701872276</v>
      </c>
      <c r="O10" s="15" t="s">
        <v>20</v>
      </c>
      <c r="P10" s="9">
        <v>0.16113161100000001</v>
      </c>
      <c r="Q10" s="9">
        <v>0.16507609000000001</v>
      </c>
      <c r="R10" s="5">
        <v>0.168657007</v>
      </c>
    </row>
    <row r="11" spans="2:33" x14ac:dyDescent="0.75">
      <c r="C11" s="15" t="s">
        <v>7</v>
      </c>
      <c r="D11" s="9">
        <v>1.8217993079999999</v>
      </c>
      <c r="E11" s="9">
        <v>1.8351190479999999</v>
      </c>
      <c r="F11" s="5">
        <v>1.824217762</v>
      </c>
      <c r="I11" s="15" t="s">
        <v>99</v>
      </c>
      <c r="J11" s="9">
        <v>0.173628174</v>
      </c>
      <c r="K11" s="9">
        <v>0.175806452</v>
      </c>
      <c r="L11" s="5">
        <v>0.17899732099999999</v>
      </c>
      <c r="O11" s="14" t="s">
        <v>21</v>
      </c>
      <c r="P11" s="10">
        <v>0.213669951</v>
      </c>
      <c r="Q11" s="10">
        <v>0.21869996799999999</v>
      </c>
      <c r="R11" s="7">
        <v>0.21389246000000001</v>
      </c>
    </row>
    <row r="12" spans="2:33" x14ac:dyDescent="0.75">
      <c r="C12" s="15" t="s">
        <v>8</v>
      </c>
      <c r="D12" s="9">
        <v>9.9721275999999998E-2</v>
      </c>
      <c r="E12" s="9">
        <v>0.101532567</v>
      </c>
      <c r="F12" s="5">
        <v>0.105479332</v>
      </c>
      <c r="I12" s="15" t="s">
        <v>16</v>
      </c>
      <c r="J12" s="9">
        <v>6.1229674999999997E-2</v>
      </c>
      <c r="K12" s="9">
        <v>5.8612746E-2</v>
      </c>
      <c r="L12" s="5">
        <v>5.6793145000000003E-2</v>
      </c>
    </row>
    <row r="13" spans="2:33" x14ac:dyDescent="0.75">
      <c r="C13" s="14" t="s">
        <v>9</v>
      </c>
      <c r="D13" s="10">
        <v>0.595663265</v>
      </c>
      <c r="E13" s="10">
        <v>0.593813594</v>
      </c>
      <c r="F13" s="7">
        <v>0.59721657299999997</v>
      </c>
      <c r="I13" s="15" t="s">
        <v>17</v>
      </c>
      <c r="J13" s="9">
        <v>1.4760416670000001</v>
      </c>
      <c r="K13" s="9">
        <v>1.460465116</v>
      </c>
      <c r="L13" s="5">
        <v>1.4795483199999999</v>
      </c>
    </row>
    <row r="14" spans="2:33" x14ac:dyDescent="0.75">
      <c r="I14" s="15" t="s">
        <v>18</v>
      </c>
      <c r="J14" s="9">
        <v>7.6849793999999999E-2</v>
      </c>
      <c r="K14" s="9">
        <v>7.8587336999999993E-2</v>
      </c>
      <c r="L14" s="5">
        <v>7.8984792999999998E-2</v>
      </c>
    </row>
    <row r="15" spans="2:33" x14ac:dyDescent="0.75">
      <c r="I15" s="14" t="s">
        <v>100</v>
      </c>
      <c r="J15" s="10">
        <v>6.4596895000000001E-2</v>
      </c>
      <c r="K15" s="10">
        <v>6.5944881999999996E-2</v>
      </c>
      <c r="L15" s="7">
        <v>6.1547797000000001E-2</v>
      </c>
    </row>
    <row r="16" spans="2:33" x14ac:dyDescent="0.75">
      <c r="AG16" s="2">
        <v>0.11</v>
      </c>
    </row>
    <row r="17" spans="3:33" x14ac:dyDescent="0.75">
      <c r="C17" s="68"/>
      <c r="AG17" s="2">
        <v>0.1</v>
      </c>
    </row>
    <row r="18" spans="3:33" x14ac:dyDescent="0.75">
      <c r="C18" s="3"/>
      <c r="D18" s="3"/>
      <c r="E18" s="3"/>
      <c r="F18" s="3"/>
      <c r="G18" s="3"/>
      <c r="AG18" s="2">
        <v>0.12</v>
      </c>
    </row>
    <row r="19" spans="3:33" x14ac:dyDescent="0.75">
      <c r="C19" s="3"/>
      <c r="D19" s="3"/>
      <c r="E19" s="3"/>
      <c r="F19" s="3"/>
      <c r="AG19" s="2">
        <v>0.21</v>
      </c>
    </row>
    <row r="20" spans="3:33" x14ac:dyDescent="0.75">
      <c r="C20" s="3"/>
      <c r="D20" s="3"/>
      <c r="E20" s="3"/>
      <c r="F20" s="3"/>
      <c r="G20" s="3"/>
      <c r="AG20" s="2">
        <v>1.02</v>
      </c>
    </row>
    <row r="21" spans="3:33" x14ac:dyDescent="0.75">
      <c r="AG21" s="2">
        <v>1.53</v>
      </c>
    </row>
    <row r="22" spans="3:33" x14ac:dyDescent="0.75">
      <c r="AG22" s="2">
        <v>1.92</v>
      </c>
    </row>
    <row r="23" spans="3:33" x14ac:dyDescent="0.75">
      <c r="AG23" s="2">
        <v>2.35</v>
      </c>
    </row>
  </sheetData>
  <mergeCells count="3">
    <mergeCell ref="D3:F3"/>
    <mergeCell ref="J3:L3"/>
    <mergeCell ref="P3:R3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G23"/>
  <sheetViews>
    <sheetView zoomScaleNormal="100" workbookViewId="0"/>
  </sheetViews>
  <sheetFormatPr defaultColWidth="8.86328125" defaultRowHeight="14.75" x14ac:dyDescent="0.75"/>
  <cols>
    <col min="1" max="1" width="8.86328125" style="2"/>
    <col min="2" max="2" width="2.86328125" style="2" bestFit="1" customWidth="1"/>
    <col min="3" max="3" width="8" style="2" customWidth="1"/>
    <col min="4" max="4" width="12.86328125" style="2" bestFit="1" customWidth="1"/>
    <col min="5" max="5" width="12" style="2" bestFit="1" customWidth="1"/>
    <col min="6" max="6" width="12.86328125" style="2" bestFit="1" customWidth="1"/>
    <col min="7" max="7" width="12" style="2" bestFit="1" customWidth="1"/>
    <col min="8" max="8" width="12.86328125" style="2" bestFit="1" customWidth="1"/>
    <col min="9" max="9" width="12" style="2" bestFit="1" customWidth="1"/>
    <col min="10" max="10" width="12.86328125" style="2" bestFit="1" customWidth="1"/>
    <col min="11" max="11" width="12" style="2" bestFit="1" customWidth="1"/>
    <col min="12" max="16384" width="8.86328125" style="2"/>
  </cols>
  <sheetData>
    <row r="2" spans="2:33" x14ac:dyDescent="0.75">
      <c r="B2" s="1" t="s">
        <v>10</v>
      </c>
      <c r="K2" s="6"/>
      <c r="T2" s="6"/>
    </row>
    <row r="3" spans="2:33" x14ac:dyDescent="0.75">
      <c r="C3" s="74" t="s">
        <v>94</v>
      </c>
      <c r="D3" s="72" t="s">
        <v>95</v>
      </c>
      <c r="E3" s="72"/>
      <c r="F3" s="72"/>
      <c r="G3" s="72"/>
      <c r="H3" s="72"/>
      <c r="I3" s="72"/>
      <c r="J3" s="72"/>
      <c r="K3" s="73"/>
    </row>
    <row r="4" spans="2:33" x14ac:dyDescent="0.75">
      <c r="C4" s="75"/>
      <c r="D4" s="76" t="s">
        <v>3</v>
      </c>
      <c r="E4" s="77"/>
      <c r="F4" s="78" t="s">
        <v>24</v>
      </c>
      <c r="G4" s="79"/>
      <c r="H4" s="78" t="s">
        <v>6</v>
      </c>
      <c r="I4" s="79"/>
      <c r="J4" s="78" t="s">
        <v>20</v>
      </c>
      <c r="K4" s="79"/>
    </row>
    <row r="5" spans="2:33" x14ac:dyDescent="0.75">
      <c r="C5" s="102"/>
      <c r="D5" s="69" t="s">
        <v>91</v>
      </c>
      <c r="E5" s="14" t="s">
        <v>92</v>
      </c>
      <c r="F5" s="69" t="s">
        <v>91</v>
      </c>
      <c r="G5" s="14" t="s">
        <v>92</v>
      </c>
      <c r="H5" s="69" t="s">
        <v>91</v>
      </c>
      <c r="I5" s="14" t="s">
        <v>92</v>
      </c>
      <c r="J5" s="69" t="s">
        <v>91</v>
      </c>
      <c r="K5" s="14" t="s">
        <v>92</v>
      </c>
    </row>
    <row r="6" spans="2:33" x14ac:dyDescent="0.75">
      <c r="C6" s="103">
        <v>1</v>
      </c>
      <c r="D6" s="13">
        <v>0.37274301700000001</v>
      </c>
      <c r="E6" s="27">
        <v>1.2388455840000001</v>
      </c>
      <c r="F6" s="27">
        <v>0.37004072599999999</v>
      </c>
      <c r="G6" s="27">
        <v>0.25301844099999998</v>
      </c>
      <c r="H6" s="27">
        <v>0.42730965199999998</v>
      </c>
      <c r="I6" s="27">
        <v>2.7045036410000001</v>
      </c>
      <c r="J6" s="27">
        <v>0.70986078900000005</v>
      </c>
      <c r="K6" s="27">
        <v>0.35711427200000001</v>
      </c>
      <c r="L6" s="18"/>
    </row>
    <row r="7" spans="2:33" x14ac:dyDescent="0.75">
      <c r="C7" s="18">
        <f>C6+1</f>
        <v>2</v>
      </c>
      <c r="D7" s="15">
        <v>0.49012744699999999</v>
      </c>
      <c r="E7" s="15">
        <v>1.130494828</v>
      </c>
      <c r="F7" s="15">
        <v>0.26458563000000002</v>
      </c>
      <c r="G7" s="15">
        <v>0.183733597</v>
      </c>
      <c r="H7" s="15">
        <v>0.25747183600000001</v>
      </c>
      <c r="I7" s="15">
        <v>1.935943754</v>
      </c>
      <c r="J7" s="15">
        <v>0.32766925000000002</v>
      </c>
      <c r="K7" s="4">
        <v>0.39306888299999998</v>
      </c>
    </row>
    <row r="8" spans="2:33" x14ac:dyDescent="0.75">
      <c r="C8" s="18">
        <f t="shared" ref="C8:C20" si="0">C7+1</f>
        <v>3</v>
      </c>
      <c r="D8" s="15">
        <v>0.56813234300000004</v>
      </c>
      <c r="E8" s="15">
        <v>2.746350063</v>
      </c>
      <c r="F8" s="15">
        <v>0.28622712700000003</v>
      </c>
      <c r="G8" s="15">
        <v>0.24227243100000001</v>
      </c>
      <c r="H8" s="15">
        <v>0.29464568800000002</v>
      </c>
      <c r="I8" s="15">
        <v>2.3245453989999998</v>
      </c>
      <c r="J8" s="15">
        <v>8.8815353E-2</v>
      </c>
      <c r="K8" s="4">
        <v>0.48542396599999998</v>
      </c>
    </row>
    <row r="9" spans="2:33" x14ac:dyDescent="0.75">
      <c r="C9" s="18">
        <f t="shared" si="0"/>
        <v>4</v>
      </c>
      <c r="D9" s="15">
        <v>0.61741192600000006</v>
      </c>
      <c r="E9" s="15">
        <v>0.51189691699999995</v>
      </c>
      <c r="F9" s="15">
        <v>0.162851471</v>
      </c>
      <c r="G9" s="15">
        <v>0.21363998300000001</v>
      </c>
      <c r="H9" s="15">
        <v>0.50918063599999996</v>
      </c>
      <c r="I9" s="15">
        <v>2.8244428090000002</v>
      </c>
      <c r="J9" s="15">
        <v>0.17617205899999999</v>
      </c>
      <c r="K9" s="4">
        <v>1.0821150479999999</v>
      </c>
    </row>
    <row r="10" spans="2:33" x14ac:dyDescent="0.75">
      <c r="C10" s="18">
        <f t="shared" si="0"/>
        <v>5</v>
      </c>
      <c r="D10" s="15">
        <v>1.4668759520000001</v>
      </c>
      <c r="E10" s="15">
        <v>0.59513426599999997</v>
      </c>
      <c r="F10" s="15">
        <v>0.102125084</v>
      </c>
      <c r="G10" s="15">
        <v>0.29761823900000001</v>
      </c>
      <c r="H10" s="15">
        <v>0.38674535399999999</v>
      </c>
      <c r="I10" s="15">
        <v>1.4086106389999999</v>
      </c>
      <c r="J10" s="15">
        <v>0.30093189599999998</v>
      </c>
      <c r="K10" s="4">
        <v>0.62325676900000004</v>
      </c>
    </row>
    <row r="11" spans="2:33" x14ac:dyDescent="0.75">
      <c r="C11" s="18">
        <f t="shared" si="0"/>
        <v>6</v>
      </c>
      <c r="D11" s="15">
        <v>0.35356180500000001</v>
      </c>
      <c r="E11" s="15">
        <v>2.1067643089999999</v>
      </c>
      <c r="F11" s="15">
        <v>0.12136857700000001</v>
      </c>
      <c r="G11" s="15">
        <v>0.18782492200000001</v>
      </c>
      <c r="H11" s="15">
        <v>0.99275578600000003</v>
      </c>
      <c r="I11" s="15">
        <v>1.1198185110000001</v>
      </c>
      <c r="J11" s="15">
        <v>1.3925279180000001</v>
      </c>
      <c r="K11" s="4">
        <v>0.26645502100000001</v>
      </c>
    </row>
    <row r="12" spans="2:33" x14ac:dyDescent="0.75">
      <c r="C12" s="18">
        <f t="shared" si="0"/>
        <v>7</v>
      </c>
      <c r="D12" s="15">
        <v>0.20268365299999999</v>
      </c>
      <c r="E12" s="15">
        <v>1.2827626780000001</v>
      </c>
      <c r="F12" s="15">
        <v>8.8729477000000001E-2</v>
      </c>
      <c r="G12" s="15">
        <v>0.28027321399999999</v>
      </c>
      <c r="H12" s="15">
        <v>0.27041088099999999</v>
      </c>
      <c r="I12" s="15">
        <v>1.6918463619999999</v>
      </c>
      <c r="J12" s="15">
        <v>0.49734810200000001</v>
      </c>
      <c r="K12" s="4">
        <v>0.45413214200000002</v>
      </c>
    </row>
    <row r="13" spans="2:33" x14ac:dyDescent="0.75">
      <c r="C13" s="18">
        <f t="shared" si="0"/>
        <v>8</v>
      </c>
      <c r="D13" s="15">
        <v>0.24605497700000001</v>
      </c>
      <c r="E13" s="15">
        <v>1.9565533799999999</v>
      </c>
      <c r="F13" s="15">
        <v>0.30045659899999999</v>
      </c>
      <c r="G13" s="15">
        <v>0.118995558</v>
      </c>
      <c r="H13" s="15">
        <v>1.1138252740000001</v>
      </c>
      <c r="I13" s="15">
        <v>1.740204831</v>
      </c>
      <c r="J13" s="15">
        <v>0.55261223000000004</v>
      </c>
      <c r="K13" s="4">
        <v>0.24506513099999999</v>
      </c>
    </row>
    <row r="14" spans="2:33" x14ac:dyDescent="0.75">
      <c r="C14" s="18">
        <f t="shared" si="0"/>
        <v>9</v>
      </c>
      <c r="D14" s="15">
        <v>0.33623121500000003</v>
      </c>
      <c r="E14" s="15">
        <v>2.4108582959999998</v>
      </c>
      <c r="F14" s="15">
        <v>0.503634582</v>
      </c>
      <c r="G14" s="15">
        <v>0.10360343499999999</v>
      </c>
      <c r="H14" s="23">
        <v>0.50647894199999999</v>
      </c>
      <c r="I14" s="15">
        <v>0.79837261900000001</v>
      </c>
      <c r="J14" s="15">
        <v>0.25848558199999999</v>
      </c>
      <c r="K14" s="4">
        <v>1.6474300150000001</v>
      </c>
    </row>
    <row r="15" spans="2:33" x14ac:dyDescent="0.75">
      <c r="C15" s="18">
        <f t="shared" si="0"/>
        <v>10</v>
      </c>
      <c r="D15" s="15">
        <v>0.27573096800000002</v>
      </c>
      <c r="E15" s="15">
        <v>1.485727077</v>
      </c>
      <c r="F15" s="15">
        <v>0.601277065</v>
      </c>
      <c r="G15" s="15">
        <v>8.1449087000000003E-2</v>
      </c>
      <c r="H15" s="23">
        <v>0.35789711800000001</v>
      </c>
      <c r="I15" s="15">
        <v>0.71351409200000004</v>
      </c>
      <c r="J15" s="15">
        <v>1.0993190159999999</v>
      </c>
      <c r="K15" s="4">
        <v>0.70986078900000005</v>
      </c>
    </row>
    <row r="16" spans="2:33" x14ac:dyDescent="0.75">
      <c r="C16" s="18">
        <f t="shared" si="0"/>
        <v>11</v>
      </c>
      <c r="D16" s="15">
        <v>0.50503147800000003</v>
      </c>
      <c r="E16" s="15">
        <v>0.94847957400000005</v>
      </c>
      <c r="F16" s="23">
        <v>0.105795457</v>
      </c>
      <c r="G16" s="15">
        <v>0.17010739799999999</v>
      </c>
      <c r="H16" s="23">
        <v>0.116746512</v>
      </c>
      <c r="I16" s="15">
        <v>2.2703889529999999</v>
      </c>
      <c r="J16" s="23">
        <v>0.357987216</v>
      </c>
      <c r="K16" s="4">
        <v>0.329627789</v>
      </c>
      <c r="AG16" s="2">
        <v>0.11</v>
      </c>
    </row>
    <row r="17" spans="3:33" x14ac:dyDescent="0.75">
      <c r="C17" s="18">
        <f t="shared" si="0"/>
        <v>12</v>
      </c>
      <c r="D17" s="15">
        <v>0.34667157799999998</v>
      </c>
      <c r="E17" s="15">
        <v>2.0199739220000001</v>
      </c>
      <c r="F17" s="23">
        <v>0.57864200099999996</v>
      </c>
      <c r="G17" s="15">
        <v>0.66690639500000004</v>
      </c>
      <c r="H17" s="23">
        <v>0.75887923099999999</v>
      </c>
      <c r="I17" s="15">
        <v>1.7291049679999999</v>
      </c>
      <c r="J17" s="23">
        <v>0.78567954100000004</v>
      </c>
      <c r="K17" s="4">
        <v>0.32139063299999998</v>
      </c>
      <c r="AG17" s="2">
        <v>0.1</v>
      </c>
    </row>
    <row r="18" spans="3:33" x14ac:dyDescent="0.75">
      <c r="C18" s="18">
        <f t="shared" si="0"/>
        <v>13</v>
      </c>
      <c r="D18" s="15">
        <v>0.11360489999999999</v>
      </c>
      <c r="E18" s="15">
        <v>2.1695758949999999</v>
      </c>
      <c r="F18" s="23">
        <v>0.15697561300000001</v>
      </c>
      <c r="G18" s="15">
        <v>0.236889181</v>
      </c>
      <c r="H18" s="23">
        <v>0.56876489100000005</v>
      </c>
      <c r="I18" s="15">
        <v>1.562402445</v>
      </c>
      <c r="J18" s="23">
        <v>0.25971654199999999</v>
      </c>
      <c r="K18" s="4">
        <v>0.38374063200000003</v>
      </c>
      <c r="AG18" s="2">
        <v>0.12</v>
      </c>
    </row>
    <row r="19" spans="3:33" x14ac:dyDescent="0.75">
      <c r="C19" s="18">
        <f t="shared" si="0"/>
        <v>14</v>
      </c>
      <c r="D19" s="15">
        <v>0.81608471100000002</v>
      </c>
      <c r="E19" s="15">
        <v>0.81550771399999999</v>
      </c>
      <c r="F19" s="23">
        <v>0.30897267299999998</v>
      </c>
      <c r="G19" s="15">
        <v>0.108679872</v>
      </c>
      <c r="H19" s="23">
        <v>1.2428843110000001</v>
      </c>
      <c r="I19" s="15">
        <v>1.2211419459999999</v>
      </c>
      <c r="J19" s="23">
        <v>0.86784398600000001</v>
      </c>
      <c r="K19" s="4">
        <v>1.1256944739999999</v>
      </c>
      <c r="AG19" s="2">
        <v>0.21</v>
      </c>
    </row>
    <row r="20" spans="3:33" x14ac:dyDescent="0.75">
      <c r="C20" s="19">
        <f t="shared" si="0"/>
        <v>15</v>
      </c>
      <c r="D20" s="14">
        <v>0.52205465200000001</v>
      </c>
      <c r="E20" s="14">
        <v>2.728162835</v>
      </c>
      <c r="F20" s="22">
        <v>0.19835742000000001</v>
      </c>
      <c r="G20" s="14">
        <v>0.28759730999999999</v>
      </c>
      <c r="H20" s="22">
        <v>0.224977654</v>
      </c>
      <c r="I20" s="14">
        <v>1.6687324779999999</v>
      </c>
      <c r="J20" s="22">
        <v>0.56876974199999997</v>
      </c>
      <c r="K20" s="8">
        <v>0.80205519400000003</v>
      </c>
      <c r="AG20" s="2">
        <v>1.02</v>
      </c>
    </row>
    <row r="21" spans="3:33" x14ac:dyDescent="0.75">
      <c r="AG21" s="2">
        <v>1.53</v>
      </c>
    </row>
    <row r="22" spans="3:33" x14ac:dyDescent="0.75">
      <c r="AG22" s="2">
        <v>1.92</v>
      </c>
    </row>
    <row r="23" spans="3:33" x14ac:dyDescent="0.75">
      <c r="AG23" s="2">
        <v>2.35</v>
      </c>
    </row>
  </sheetData>
  <mergeCells count="6">
    <mergeCell ref="C3:C5"/>
    <mergeCell ref="D3:K3"/>
    <mergeCell ref="D4:E4"/>
    <mergeCell ref="F4:G4"/>
    <mergeCell ref="H4:I4"/>
    <mergeCell ref="J4:K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T19"/>
  <sheetViews>
    <sheetView zoomScaleNormal="100" workbookViewId="0"/>
  </sheetViews>
  <sheetFormatPr defaultColWidth="8.86328125" defaultRowHeight="14.75" x14ac:dyDescent="0.75"/>
  <cols>
    <col min="1" max="1" width="8.86328125" style="2"/>
    <col min="2" max="2" width="2.86328125" style="2" bestFit="1" customWidth="1"/>
    <col min="3" max="3" width="28.6796875" style="2" bestFit="1" customWidth="1"/>
    <col min="4" max="6" width="8.86328125" style="2"/>
    <col min="7" max="7" width="2.54296875" style="2" customWidth="1"/>
    <col min="8" max="8" width="2.86328125" style="2" bestFit="1" customWidth="1"/>
    <col min="9" max="9" width="33.76953125" style="2" bestFit="1" customWidth="1"/>
    <col min="10" max="12" width="8.86328125" style="2"/>
    <col min="13" max="13" width="2.54296875" style="2" customWidth="1"/>
    <col min="14" max="14" width="2.86328125" style="2" bestFit="1" customWidth="1"/>
    <col min="15" max="15" width="13.54296875" style="2" customWidth="1"/>
    <col min="16" max="18" width="8.86328125" style="2" customWidth="1"/>
    <col min="19" max="20" width="2.54296875" style="2" customWidth="1"/>
    <col min="21" max="28" width="8.86328125" style="2" customWidth="1"/>
    <col min="29" max="30" width="2.54296875" style="2" customWidth="1"/>
    <col min="31" max="31" width="19.76953125" style="2" bestFit="1" customWidth="1"/>
    <col min="32" max="37" width="8.86328125" style="2"/>
    <col min="38" max="39" width="2.54296875" style="2" customWidth="1"/>
    <col min="40" max="40" width="19.76953125" style="2" bestFit="1" customWidth="1"/>
    <col min="41" max="16384" width="8.86328125" style="2"/>
  </cols>
  <sheetData>
    <row r="2" spans="2:46" x14ac:dyDescent="0.75">
      <c r="B2" s="1" t="s">
        <v>0</v>
      </c>
      <c r="H2" s="1" t="s">
        <v>10</v>
      </c>
      <c r="I2" s="6"/>
      <c r="J2" s="6"/>
      <c r="K2" s="6"/>
      <c r="L2" s="6"/>
      <c r="M2" s="6"/>
      <c r="N2" s="1" t="s">
        <v>47</v>
      </c>
      <c r="T2" s="1" t="s">
        <v>48</v>
      </c>
      <c r="AD2" s="1" t="s">
        <v>11</v>
      </c>
      <c r="AM2" s="1" t="s">
        <v>12</v>
      </c>
    </row>
    <row r="3" spans="2:46" x14ac:dyDescent="0.75">
      <c r="C3" s="17" t="s">
        <v>46</v>
      </c>
      <c r="D3" s="72" t="s">
        <v>32</v>
      </c>
      <c r="E3" s="72"/>
      <c r="F3" s="73"/>
      <c r="I3" s="17" t="s">
        <v>46</v>
      </c>
      <c r="J3" s="72" t="s">
        <v>32</v>
      </c>
      <c r="K3" s="72"/>
      <c r="L3" s="73"/>
      <c r="O3" s="24" t="s">
        <v>59</v>
      </c>
      <c r="P3" s="80" t="s">
        <v>32</v>
      </c>
      <c r="Q3" s="72"/>
      <c r="R3" s="73"/>
      <c r="U3" s="85" t="s">
        <v>49</v>
      </c>
      <c r="V3" s="86"/>
      <c r="W3" s="87" t="s">
        <v>1</v>
      </c>
      <c r="X3" s="87"/>
      <c r="Y3" s="87"/>
      <c r="Z3" s="87"/>
      <c r="AA3" s="87"/>
      <c r="AB3" s="86"/>
      <c r="AE3" s="83" t="s">
        <v>44</v>
      </c>
      <c r="AF3" s="80" t="s">
        <v>41</v>
      </c>
      <c r="AG3" s="72"/>
      <c r="AH3" s="73"/>
      <c r="AI3" s="80" t="s">
        <v>42</v>
      </c>
      <c r="AJ3" s="72"/>
      <c r="AK3" s="73"/>
      <c r="AN3" s="83" t="s">
        <v>44</v>
      </c>
      <c r="AO3" s="80" t="s">
        <v>53</v>
      </c>
      <c r="AP3" s="72"/>
      <c r="AQ3" s="73"/>
      <c r="AR3" s="80" t="s">
        <v>93</v>
      </c>
      <c r="AS3" s="72"/>
      <c r="AT3" s="73"/>
    </row>
    <row r="4" spans="2:46" x14ac:dyDescent="0.75">
      <c r="C4" s="15" t="s">
        <v>27</v>
      </c>
      <c r="D4" s="9">
        <v>0.3</v>
      </c>
      <c r="E4" s="9">
        <v>0.3</v>
      </c>
      <c r="F4" s="4">
        <v>0.3</v>
      </c>
      <c r="I4" s="15" t="s">
        <v>37</v>
      </c>
      <c r="J4" s="9">
        <v>0.39</v>
      </c>
      <c r="K4" s="9">
        <v>0.34</v>
      </c>
      <c r="L4" s="4">
        <v>0.33</v>
      </c>
      <c r="O4" s="15">
        <v>0</v>
      </c>
      <c r="P4" s="9">
        <v>0.28000000000000003</v>
      </c>
      <c r="Q4" s="9">
        <v>0.26</v>
      </c>
      <c r="R4" s="4">
        <v>0.27</v>
      </c>
      <c r="U4" s="17" t="s">
        <v>25</v>
      </c>
      <c r="V4" s="17" t="s">
        <v>50</v>
      </c>
      <c r="W4" s="85" t="s">
        <v>51</v>
      </c>
      <c r="X4" s="87"/>
      <c r="Y4" s="86"/>
      <c r="Z4" s="87" t="s">
        <v>52</v>
      </c>
      <c r="AA4" s="87"/>
      <c r="AB4" s="86"/>
      <c r="AE4" s="84"/>
      <c r="AF4" s="81" t="s">
        <v>45</v>
      </c>
      <c r="AG4" s="76"/>
      <c r="AH4" s="77"/>
      <c r="AI4" s="81" t="s">
        <v>45</v>
      </c>
      <c r="AJ4" s="76"/>
      <c r="AK4" s="77"/>
      <c r="AN4" s="84"/>
      <c r="AO4" s="81" t="s">
        <v>45</v>
      </c>
      <c r="AP4" s="76"/>
      <c r="AQ4" s="77"/>
      <c r="AR4" s="81" t="s">
        <v>45</v>
      </c>
      <c r="AS4" s="76"/>
      <c r="AT4" s="77"/>
    </row>
    <row r="5" spans="2:46" x14ac:dyDescent="0.75">
      <c r="C5" s="15" t="s">
        <v>28</v>
      </c>
      <c r="D5" s="9">
        <v>0.2</v>
      </c>
      <c r="E5" s="9">
        <v>0.2</v>
      </c>
      <c r="F5" s="4">
        <v>0.2</v>
      </c>
      <c r="I5" s="15" t="s">
        <v>38</v>
      </c>
      <c r="J5" s="9">
        <v>0.24</v>
      </c>
      <c r="K5" s="9">
        <v>0.24</v>
      </c>
      <c r="L5" s="4">
        <v>0.24</v>
      </c>
      <c r="O5" s="15">
        <v>1.5625</v>
      </c>
      <c r="P5" s="9">
        <v>1.1000000000000001</v>
      </c>
      <c r="Q5" s="9">
        <v>0.95</v>
      </c>
      <c r="R5" s="4">
        <v>1</v>
      </c>
      <c r="U5" s="42">
        <v>1.608482</v>
      </c>
      <c r="V5" s="39">
        <v>0.41232514199999998</v>
      </c>
      <c r="W5" s="40">
        <v>0.24690100000000001</v>
      </c>
      <c r="X5" s="40">
        <v>0.240733</v>
      </c>
      <c r="Y5" s="39">
        <v>0.19536500000000001</v>
      </c>
      <c r="Z5" s="9">
        <v>0.28000000000000003</v>
      </c>
      <c r="AA5" s="9">
        <v>0.26</v>
      </c>
      <c r="AB5" s="4">
        <v>0.27</v>
      </c>
      <c r="AE5" s="15">
        <v>-5.3010299956639804</v>
      </c>
      <c r="AF5" s="12">
        <v>7.09</v>
      </c>
      <c r="AG5" s="9">
        <v>8.89</v>
      </c>
      <c r="AH5" s="4">
        <v>6.87</v>
      </c>
      <c r="AI5" s="12">
        <v>10.47</v>
      </c>
      <c r="AJ5" s="9">
        <v>9.64</v>
      </c>
      <c r="AK5" s="4">
        <v>8.3699999999999992</v>
      </c>
      <c r="AN5" s="15">
        <v>-4.3010299956639804</v>
      </c>
      <c r="AO5" s="12">
        <v>144.56</v>
      </c>
      <c r="AP5" s="9">
        <v>119.26</v>
      </c>
      <c r="AQ5" s="4">
        <v>131.76</v>
      </c>
      <c r="AR5" s="12"/>
      <c r="AS5" s="9"/>
      <c r="AT5" s="4"/>
    </row>
    <row r="6" spans="2:46" x14ac:dyDescent="0.75">
      <c r="C6" s="15" t="s">
        <v>101</v>
      </c>
      <c r="D6" s="9">
        <v>37.5</v>
      </c>
      <c r="E6" s="9">
        <v>39.299999999999997</v>
      </c>
      <c r="F6" s="4">
        <v>41.8</v>
      </c>
      <c r="G6" s="6"/>
      <c r="I6" s="15" t="s">
        <v>33</v>
      </c>
      <c r="J6" s="9">
        <v>2.25</v>
      </c>
      <c r="K6" s="9">
        <v>2.04</v>
      </c>
      <c r="L6" s="4">
        <v>2.48</v>
      </c>
      <c r="M6" s="6"/>
      <c r="O6" s="15">
        <v>3.125</v>
      </c>
      <c r="P6" s="9">
        <v>1.91</v>
      </c>
      <c r="Q6" s="9">
        <v>1.84</v>
      </c>
      <c r="R6" s="4">
        <v>1.62</v>
      </c>
      <c r="U6" s="42">
        <v>9.2361070000000005</v>
      </c>
      <c r="V6" s="41">
        <v>0.14076470799999999</v>
      </c>
      <c r="W6" s="40">
        <v>0.98392800000000002</v>
      </c>
      <c r="X6" s="40">
        <v>1.3062720000000001</v>
      </c>
      <c r="Y6" s="41">
        <v>0.69873399999999997</v>
      </c>
      <c r="Z6" s="9">
        <v>1.1000000000000001</v>
      </c>
      <c r="AA6" s="9">
        <v>0.95</v>
      </c>
      <c r="AB6" s="4">
        <v>1</v>
      </c>
      <c r="AE6" s="15">
        <v>-6.3010299956639804</v>
      </c>
      <c r="AF6" s="12">
        <v>9.74</v>
      </c>
      <c r="AG6" s="9">
        <v>8.73</v>
      </c>
      <c r="AH6" s="4">
        <v>9.19</v>
      </c>
      <c r="AI6" s="12">
        <v>10.96</v>
      </c>
      <c r="AJ6" s="9">
        <v>12.68</v>
      </c>
      <c r="AK6" s="4">
        <v>10.37</v>
      </c>
      <c r="AN6" s="15">
        <v>-5.3010299956639804</v>
      </c>
      <c r="AO6" s="12">
        <v>100.07</v>
      </c>
      <c r="AP6" s="9">
        <v>109.96</v>
      </c>
      <c r="AQ6" s="4">
        <v>118.84</v>
      </c>
      <c r="AR6" s="12">
        <v>75.459999999999994</v>
      </c>
      <c r="AS6" s="9">
        <v>100.54</v>
      </c>
      <c r="AT6" s="4">
        <v>81.34</v>
      </c>
    </row>
    <row r="7" spans="2:46" x14ac:dyDescent="0.75">
      <c r="C7" s="15" t="s">
        <v>102</v>
      </c>
      <c r="D7" s="9">
        <v>0.3</v>
      </c>
      <c r="E7" s="9">
        <v>0.3</v>
      </c>
      <c r="F7" s="4">
        <v>0.3</v>
      </c>
      <c r="I7" s="15" t="s">
        <v>34</v>
      </c>
      <c r="J7" s="9">
        <v>0.39</v>
      </c>
      <c r="K7" s="9">
        <v>0.35</v>
      </c>
      <c r="L7" s="4">
        <v>0.34</v>
      </c>
      <c r="O7" s="15">
        <v>6.25</v>
      </c>
      <c r="P7" s="9">
        <v>2.4900000000000002</v>
      </c>
      <c r="Q7" s="9">
        <v>3.11</v>
      </c>
      <c r="R7" s="4">
        <v>2.68</v>
      </c>
      <c r="U7" s="42">
        <v>15.39481</v>
      </c>
      <c r="V7" s="41">
        <v>0.99946212400000001</v>
      </c>
      <c r="W7" s="40">
        <v>1.943729</v>
      </c>
      <c r="X7" s="40">
        <v>2.1684380000000001</v>
      </c>
      <c r="Y7" s="41">
        <v>2.337307</v>
      </c>
      <c r="Z7" s="9">
        <v>1.91</v>
      </c>
      <c r="AA7" s="9">
        <v>1.84</v>
      </c>
      <c r="AB7" s="4">
        <v>1.62</v>
      </c>
      <c r="AE7" s="15">
        <v>-7.3010299956639804</v>
      </c>
      <c r="AF7" s="12">
        <v>46.07</v>
      </c>
      <c r="AG7" s="9">
        <v>55.61</v>
      </c>
      <c r="AH7" s="4">
        <v>42.68</v>
      </c>
      <c r="AI7" s="12">
        <v>79.69</v>
      </c>
      <c r="AJ7" s="9">
        <v>92.45</v>
      </c>
      <c r="AK7" s="4">
        <v>70.28</v>
      </c>
      <c r="AN7" s="15">
        <v>-6.3010299956639804</v>
      </c>
      <c r="AO7" s="12">
        <v>93.48</v>
      </c>
      <c r="AP7" s="9">
        <v>102.39</v>
      </c>
      <c r="AQ7" s="4">
        <v>87.87</v>
      </c>
      <c r="AR7" s="12">
        <v>95.97</v>
      </c>
      <c r="AS7" s="9">
        <v>89.24</v>
      </c>
      <c r="AT7" s="4">
        <v>88.81</v>
      </c>
    </row>
    <row r="8" spans="2:46" x14ac:dyDescent="0.75">
      <c r="C8" s="15" t="s">
        <v>29</v>
      </c>
      <c r="D8" s="9">
        <v>0.2</v>
      </c>
      <c r="E8" s="9">
        <v>0.2</v>
      </c>
      <c r="F8" s="4">
        <v>0.2</v>
      </c>
      <c r="I8" s="15" t="s">
        <v>39</v>
      </c>
      <c r="J8" s="9">
        <v>0.18</v>
      </c>
      <c r="K8" s="9">
        <v>0.16</v>
      </c>
      <c r="L8" s="4">
        <v>0.17</v>
      </c>
      <c r="O8" s="15">
        <v>12.5</v>
      </c>
      <c r="P8" s="9">
        <v>4.5199999999999996</v>
      </c>
      <c r="Q8" s="9">
        <v>3.95</v>
      </c>
      <c r="R8" s="4">
        <v>4.2699999999999996</v>
      </c>
      <c r="U8" s="42">
        <v>26.776900000000001</v>
      </c>
      <c r="V8" s="41">
        <v>1.5424795410000001</v>
      </c>
      <c r="W8" s="40">
        <v>3.4189430000000001</v>
      </c>
      <c r="X8" s="40">
        <v>3.523882</v>
      </c>
      <c r="Y8" s="41">
        <v>3.396611</v>
      </c>
      <c r="Z8" s="9">
        <v>2.4900000000000002</v>
      </c>
      <c r="AA8" s="9">
        <v>3.11</v>
      </c>
      <c r="AB8" s="4">
        <v>2.68</v>
      </c>
      <c r="AE8" s="15">
        <v>-8.3010299956639795</v>
      </c>
      <c r="AF8" s="12">
        <v>86.68</v>
      </c>
      <c r="AG8" s="9">
        <v>108.09</v>
      </c>
      <c r="AH8" s="4">
        <v>59.9</v>
      </c>
      <c r="AI8" s="12">
        <v>79.95</v>
      </c>
      <c r="AJ8" s="9">
        <v>106.86</v>
      </c>
      <c r="AK8" s="4">
        <v>89.65</v>
      </c>
      <c r="AN8" s="15">
        <v>-7.3010299956639804</v>
      </c>
      <c r="AO8" s="12">
        <v>95.39</v>
      </c>
      <c r="AP8" s="9">
        <v>98.53</v>
      </c>
      <c r="AQ8" s="4">
        <v>93.58</v>
      </c>
      <c r="AR8" s="12">
        <v>89.12</v>
      </c>
      <c r="AS8" s="9">
        <v>101.37</v>
      </c>
      <c r="AT8" s="4">
        <v>69.78</v>
      </c>
    </row>
    <row r="9" spans="2:46" x14ac:dyDescent="0.75">
      <c r="C9" s="15" t="s">
        <v>26</v>
      </c>
      <c r="D9" s="9">
        <v>0.1</v>
      </c>
      <c r="E9" s="9">
        <v>0.1</v>
      </c>
      <c r="F9" s="4">
        <v>0.1</v>
      </c>
      <c r="I9" s="15" t="s">
        <v>40</v>
      </c>
      <c r="J9" s="9">
        <v>0.13</v>
      </c>
      <c r="K9" s="9">
        <v>0.12</v>
      </c>
      <c r="L9" s="4">
        <v>0.13</v>
      </c>
      <c r="O9" s="15">
        <v>25</v>
      </c>
      <c r="P9" s="9">
        <v>6.25</v>
      </c>
      <c r="Q9" s="9">
        <v>5.65</v>
      </c>
      <c r="R9" s="4">
        <v>5.55</v>
      </c>
      <c r="U9" s="42">
        <v>35.470350000000003</v>
      </c>
      <c r="V9" s="41">
        <v>1.4831213599999999</v>
      </c>
      <c r="W9" s="40">
        <v>5.7155899999999997</v>
      </c>
      <c r="X9" s="40">
        <v>5.6997109999999997</v>
      </c>
      <c r="Y9" s="41">
        <v>5.6286379999999996</v>
      </c>
      <c r="Z9" s="9">
        <v>4.5199999999999996</v>
      </c>
      <c r="AA9" s="9">
        <v>3.95</v>
      </c>
      <c r="AB9" s="4">
        <v>4.2699999999999996</v>
      </c>
      <c r="AE9" s="15">
        <v>-9.3010299956639795</v>
      </c>
      <c r="AF9" s="12">
        <v>96.53</v>
      </c>
      <c r="AG9" s="9">
        <v>116.56</v>
      </c>
      <c r="AH9" s="4">
        <v>85.56</v>
      </c>
      <c r="AI9" s="12">
        <v>82.3</v>
      </c>
      <c r="AJ9" s="9">
        <v>106.56</v>
      </c>
      <c r="AK9" s="4">
        <v>93.45</v>
      </c>
      <c r="AN9" s="14">
        <v>-8.3010299956639795</v>
      </c>
      <c r="AO9" s="16"/>
      <c r="AP9" s="10"/>
      <c r="AQ9" s="8"/>
      <c r="AR9" s="16">
        <v>87.01</v>
      </c>
      <c r="AS9" s="10">
        <v>112.56</v>
      </c>
      <c r="AT9" s="8">
        <v>82.1</v>
      </c>
    </row>
    <row r="10" spans="2:46" x14ac:dyDescent="0.75">
      <c r="C10" s="15" t="s">
        <v>30</v>
      </c>
      <c r="D10" s="9">
        <v>12.7</v>
      </c>
      <c r="E10" s="9">
        <v>11.6</v>
      </c>
      <c r="F10" s="4">
        <v>13.7</v>
      </c>
      <c r="I10" s="15" t="s">
        <v>35</v>
      </c>
      <c r="J10" s="9">
        <v>6.23</v>
      </c>
      <c r="K10" s="9">
        <v>4.38</v>
      </c>
      <c r="L10" s="4">
        <v>4.82</v>
      </c>
      <c r="O10" s="15">
        <v>50</v>
      </c>
      <c r="P10" s="9">
        <v>7.37</v>
      </c>
      <c r="Q10" s="9">
        <v>7.5</v>
      </c>
      <c r="R10" s="4">
        <v>7.29</v>
      </c>
      <c r="U10" s="42">
        <v>42.660490000000003</v>
      </c>
      <c r="V10" s="41">
        <v>2.356363671</v>
      </c>
      <c r="W10" s="40">
        <v>8.2003009999999996</v>
      </c>
      <c r="X10" s="40">
        <v>8.064603</v>
      </c>
      <c r="Y10" s="41">
        <v>7.9331699999999996</v>
      </c>
      <c r="Z10" s="9">
        <v>6.25</v>
      </c>
      <c r="AA10" s="9">
        <v>5.65</v>
      </c>
      <c r="AB10" s="4">
        <v>5.55</v>
      </c>
      <c r="AE10" s="15">
        <v>-10.301029995664001</v>
      </c>
      <c r="AF10" s="12">
        <v>92.68</v>
      </c>
      <c r="AG10" s="9">
        <v>110.3</v>
      </c>
      <c r="AH10" s="4">
        <v>95.43</v>
      </c>
      <c r="AI10" s="12">
        <v>91.75</v>
      </c>
      <c r="AJ10" s="9">
        <v>108.71</v>
      </c>
      <c r="AK10" s="4">
        <v>87.84</v>
      </c>
    </row>
    <row r="11" spans="2:46" x14ac:dyDescent="0.75">
      <c r="C11" s="14" t="s">
        <v>31</v>
      </c>
      <c r="D11" s="10">
        <v>0.3</v>
      </c>
      <c r="E11" s="10">
        <v>0.3</v>
      </c>
      <c r="F11" s="8">
        <v>0.3</v>
      </c>
      <c r="I11" s="14" t="s">
        <v>36</v>
      </c>
      <c r="J11" s="10">
        <v>0.28000000000000003</v>
      </c>
      <c r="K11" s="10">
        <v>0.24</v>
      </c>
      <c r="L11" s="8">
        <v>0.22</v>
      </c>
      <c r="O11" s="14">
        <v>100</v>
      </c>
      <c r="P11" s="10">
        <v>8.9600000000000009</v>
      </c>
      <c r="Q11" s="10">
        <v>8.4</v>
      </c>
      <c r="R11" s="8">
        <v>8.81</v>
      </c>
      <c r="U11" s="42">
        <v>49.714910000000003</v>
      </c>
      <c r="V11" s="41">
        <v>3.8189360849999998</v>
      </c>
      <c r="W11" s="40">
        <v>7.67624</v>
      </c>
      <c r="X11" s="40">
        <v>10.17741</v>
      </c>
      <c r="Y11" s="41">
        <v>10.138999999999999</v>
      </c>
      <c r="Z11" s="9">
        <v>7.37</v>
      </c>
      <c r="AA11" s="9">
        <v>7.5</v>
      </c>
      <c r="AB11" s="4">
        <v>7.29</v>
      </c>
      <c r="AE11" s="14">
        <v>-11.301029995664001</v>
      </c>
      <c r="AF11" s="16">
        <v>95.12</v>
      </c>
      <c r="AG11" s="10">
        <v>110.9</v>
      </c>
      <c r="AH11" s="8">
        <v>83.35</v>
      </c>
      <c r="AI11" s="16">
        <v>90.27</v>
      </c>
      <c r="AJ11" s="10">
        <v>109.46</v>
      </c>
      <c r="AK11" s="8">
        <v>68.5</v>
      </c>
    </row>
    <row r="12" spans="2:46" x14ac:dyDescent="0.75">
      <c r="U12" s="43">
        <v>54.428370000000001</v>
      </c>
      <c r="V12" s="45">
        <v>0.42223148999999999</v>
      </c>
      <c r="W12" s="44">
        <v>10.19111</v>
      </c>
      <c r="X12" s="44">
        <v>7.7482559999999996</v>
      </c>
      <c r="Y12" s="45">
        <v>8.8014559999999999</v>
      </c>
      <c r="Z12" s="10">
        <v>8.9600000000000009</v>
      </c>
      <c r="AA12" s="10">
        <v>8.4</v>
      </c>
      <c r="AB12" s="8">
        <v>8.81</v>
      </c>
    </row>
    <row r="14" spans="2:46" x14ac:dyDescent="0.75">
      <c r="AN14" s="6"/>
      <c r="AR14" s="82"/>
      <c r="AS14" s="82"/>
      <c r="AT14" s="82"/>
    </row>
    <row r="15" spans="2:46" x14ac:dyDescent="0.75">
      <c r="AN15" s="11"/>
      <c r="AR15" s="11"/>
      <c r="AS15" s="11"/>
      <c r="AT15" s="11"/>
    </row>
    <row r="16" spans="2:46" x14ac:dyDescent="0.75">
      <c r="AN16" s="11"/>
      <c r="AR16" s="11"/>
      <c r="AS16" s="11"/>
      <c r="AT16" s="11"/>
    </row>
    <row r="17" spans="40:46" x14ac:dyDescent="0.75">
      <c r="AN17" s="11"/>
      <c r="AR17" s="11"/>
      <c r="AS17" s="11"/>
      <c r="AT17" s="11"/>
    </row>
    <row r="18" spans="40:46" x14ac:dyDescent="0.75">
      <c r="AN18" s="11"/>
      <c r="AR18" s="11"/>
      <c r="AS18" s="11"/>
      <c r="AT18" s="11"/>
    </row>
    <row r="19" spans="40:46" x14ac:dyDescent="0.75">
      <c r="AN19" s="11"/>
      <c r="AO19" s="11"/>
      <c r="AP19" s="11"/>
      <c r="AQ19" s="11"/>
      <c r="AR19" s="11"/>
      <c r="AS19" s="11"/>
      <c r="AT19" s="11"/>
    </row>
  </sheetData>
  <mergeCells count="18">
    <mergeCell ref="AN3:AN4"/>
    <mergeCell ref="D3:F3"/>
    <mergeCell ref="J3:L3"/>
    <mergeCell ref="AF3:AH3"/>
    <mergeCell ref="AI3:AK3"/>
    <mergeCell ref="AF4:AH4"/>
    <mergeCell ref="AI4:AK4"/>
    <mergeCell ref="AE3:AE4"/>
    <mergeCell ref="P3:R3"/>
    <mergeCell ref="U3:V3"/>
    <mergeCell ref="W3:AB3"/>
    <mergeCell ref="W4:Y4"/>
    <mergeCell ref="Z4:AB4"/>
    <mergeCell ref="AR3:AT3"/>
    <mergeCell ref="AO4:AQ4"/>
    <mergeCell ref="AR4:AT4"/>
    <mergeCell ref="AO3:AQ3"/>
    <mergeCell ref="AR14:AT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M12"/>
  <sheetViews>
    <sheetView workbookViewId="0"/>
  </sheetViews>
  <sheetFormatPr defaultColWidth="8.86328125" defaultRowHeight="14.75" x14ac:dyDescent="0.75"/>
  <cols>
    <col min="1" max="1" width="8.86328125" style="2"/>
    <col min="2" max="2" width="2.86328125" style="2" bestFit="1" customWidth="1"/>
    <col min="3" max="3" width="28.08984375" style="2" bestFit="1" customWidth="1"/>
    <col min="4" max="6" width="8.86328125" style="2"/>
    <col min="7" max="7" width="2.54296875" style="2" customWidth="1"/>
    <col min="8" max="8" width="2.86328125" style="2" bestFit="1" customWidth="1"/>
    <col min="9" max="18" width="8.86328125" style="2"/>
    <col min="19" max="19" width="2.54296875" style="2" customWidth="1"/>
    <col min="20" max="20" width="2.86328125" style="2" bestFit="1" customWidth="1"/>
    <col min="21" max="21" width="19.76953125" style="2" bestFit="1" customWidth="1"/>
    <col min="22" max="27" width="8.86328125" style="2"/>
    <col min="28" max="28" width="2.54296875" style="2" customWidth="1"/>
    <col min="29" max="29" width="2.86328125" style="2" bestFit="1" customWidth="1"/>
    <col min="30" max="16384" width="8.86328125" style="2"/>
  </cols>
  <sheetData>
    <row r="2" spans="2:39" x14ac:dyDescent="0.75">
      <c r="B2" s="1" t="s">
        <v>0</v>
      </c>
      <c r="H2" s="1" t="s">
        <v>43</v>
      </c>
      <c r="T2" s="1" t="s">
        <v>47</v>
      </c>
      <c r="AC2" s="1" t="s">
        <v>48</v>
      </c>
    </row>
    <row r="3" spans="2:39" x14ac:dyDescent="0.75">
      <c r="C3" s="17" t="s">
        <v>46</v>
      </c>
      <c r="D3" s="80" t="s">
        <v>32</v>
      </c>
      <c r="E3" s="72"/>
      <c r="F3" s="73"/>
      <c r="I3" s="83" t="s">
        <v>59</v>
      </c>
      <c r="J3" s="85" t="s">
        <v>103</v>
      </c>
      <c r="K3" s="87"/>
      <c r="L3" s="87"/>
      <c r="M3" s="87"/>
      <c r="N3" s="87"/>
      <c r="O3" s="87"/>
      <c r="P3" s="87"/>
      <c r="Q3" s="87"/>
      <c r="R3" s="86"/>
      <c r="U3" s="83" t="s">
        <v>44</v>
      </c>
      <c r="V3" s="80" t="s">
        <v>57</v>
      </c>
      <c r="W3" s="72"/>
      <c r="X3" s="73"/>
      <c r="Y3" s="72" t="s">
        <v>58</v>
      </c>
      <c r="Z3" s="72"/>
      <c r="AA3" s="73"/>
      <c r="AD3" s="83" t="s">
        <v>59</v>
      </c>
      <c r="AE3" s="85" t="s">
        <v>1</v>
      </c>
      <c r="AF3" s="87"/>
      <c r="AG3" s="87"/>
      <c r="AH3" s="87"/>
      <c r="AI3" s="87"/>
      <c r="AJ3" s="87"/>
      <c r="AK3" s="87"/>
      <c r="AL3" s="87"/>
      <c r="AM3" s="86"/>
    </row>
    <row r="4" spans="2:39" x14ac:dyDescent="0.75">
      <c r="C4" s="15" t="s">
        <v>22</v>
      </c>
      <c r="D4" s="27">
        <v>4.1000000000000002E-2</v>
      </c>
      <c r="E4" s="20">
        <v>4.1000000000000002E-2</v>
      </c>
      <c r="F4" s="21">
        <v>3.7999999999999999E-2</v>
      </c>
      <c r="I4" s="84"/>
      <c r="J4" s="72" t="s">
        <v>54</v>
      </c>
      <c r="K4" s="72"/>
      <c r="L4" s="73"/>
      <c r="M4" s="80" t="s">
        <v>55</v>
      </c>
      <c r="N4" s="72"/>
      <c r="O4" s="73"/>
      <c r="P4" s="72" t="s">
        <v>56</v>
      </c>
      <c r="Q4" s="72"/>
      <c r="R4" s="73"/>
      <c r="U4" s="84"/>
      <c r="V4" s="85" t="s">
        <v>60</v>
      </c>
      <c r="W4" s="87"/>
      <c r="X4" s="86"/>
      <c r="Y4" s="87" t="s">
        <v>60</v>
      </c>
      <c r="Z4" s="87"/>
      <c r="AA4" s="86"/>
      <c r="AD4" s="84"/>
      <c r="AE4" s="80" t="s">
        <v>104</v>
      </c>
      <c r="AF4" s="72"/>
      <c r="AG4" s="73"/>
      <c r="AH4" s="80" t="s">
        <v>105</v>
      </c>
      <c r="AI4" s="72"/>
      <c r="AJ4" s="73"/>
      <c r="AK4" s="72" t="s">
        <v>106</v>
      </c>
      <c r="AL4" s="72"/>
      <c r="AM4" s="73"/>
    </row>
    <row r="5" spans="2:39" x14ac:dyDescent="0.75">
      <c r="C5" s="14" t="s">
        <v>23</v>
      </c>
      <c r="D5" s="16">
        <v>0.77600000000000002</v>
      </c>
      <c r="E5" s="10">
        <v>0.748</v>
      </c>
      <c r="F5" s="8">
        <v>0.74</v>
      </c>
      <c r="I5" s="13">
        <v>0.1</v>
      </c>
      <c r="J5" s="9">
        <v>5.0508629999999997</v>
      </c>
      <c r="K5" s="9">
        <v>5.3925549999999998</v>
      </c>
      <c r="L5" s="21">
        <v>5.5487580000000003</v>
      </c>
      <c r="M5" s="9">
        <v>10.0474</v>
      </c>
      <c r="N5" s="9">
        <v>11.950939999999999</v>
      </c>
      <c r="O5" s="21">
        <v>13.222670000000001</v>
      </c>
      <c r="P5" s="9">
        <v>1.9571050000000001</v>
      </c>
      <c r="Q5" s="9">
        <v>2.2285870000000001</v>
      </c>
      <c r="R5" s="4">
        <v>2.1171519999999999</v>
      </c>
      <c r="U5" s="15">
        <v>-4.3010299999999999</v>
      </c>
      <c r="V5" s="12">
        <v>0.63315249517254002</v>
      </c>
      <c r="W5" s="9">
        <v>-0.39539191088575698</v>
      </c>
      <c r="X5" s="4">
        <v>-0.23776058428678401</v>
      </c>
      <c r="Y5" s="9"/>
      <c r="Z5" s="9"/>
      <c r="AA5" s="4"/>
      <c r="AD5" s="13">
        <v>0.1</v>
      </c>
      <c r="AE5" s="29">
        <v>2.2599999999999999E-2</v>
      </c>
      <c r="AF5" s="30">
        <v>2.5100000000000001E-2</v>
      </c>
      <c r="AG5" s="31">
        <v>2.3300000000000001E-2</v>
      </c>
      <c r="AH5" s="29">
        <v>6.9199999999999999E-3</v>
      </c>
      <c r="AI5" s="30">
        <v>5.7800000000000004E-3</v>
      </c>
      <c r="AJ5" s="31">
        <v>7.2399999999999999E-3</v>
      </c>
      <c r="AK5" s="32">
        <v>9.1179999999999994E-3</v>
      </c>
      <c r="AL5" s="32">
        <v>1.5739E-2</v>
      </c>
      <c r="AM5" s="33">
        <v>2.1902000000000001E-2</v>
      </c>
    </row>
    <row r="6" spans="2:39" x14ac:dyDescent="0.75">
      <c r="I6" s="15">
        <v>1</v>
      </c>
      <c r="J6" s="9">
        <v>33.561810000000001</v>
      </c>
      <c r="K6" s="9">
        <v>47.029580000000003</v>
      </c>
      <c r="L6" s="4">
        <v>50.990929999999999</v>
      </c>
      <c r="M6" s="9">
        <v>106.8646</v>
      </c>
      <c r="N6" s="9">
        <v>132.4641</v>
      </c>
      <c r="O6" s="4">
        <v>149.92420000000001</v>
      </c>
      <c r="P6" s="9">
        <v>11.021929999999999</v>
      </c>
      <c r="Q6" s="9">
        <v>14.516780000000001</v>
      </c>
      <c r="R6" s="4">
        <v>11.347659999999999</v>
      </c>
      <c r="U6" s="15">
        <v>-5.3010299999999999</v>
      </c>
      <c r="V6" s="12">
        <v>1.5355918399516599</v>
      </c>
      <c r="W6" s="9">
        <v>0.42823177059387602</v>
      </c>
      <c r="X6" s="4">
        <v>0.72379050796694999</v>
      </c>
      <c r="Y6" s="9">
        <v>-1.0464468141487799</v>
      </c>
      <c r="Z6" s="9">
        <v>0.86259674515931495</v>
      </c>
      <c r="AA6" s="4">
        <v>0.18385006898946399</v>
      </c>
      <c r="AD6" s="15">
        <v>1</v>
      </c>
      <c r="AE6" s="34">
        <v>0.20200000000000001</v>
      </c>
      <c r="AF6" s="32">
        <v>0.13700000000000001</v>
      </c>
      <c r="AG6" s="33">
        <v>0.14000000000000001</v>
      </c>
      <c r="AH6" s="34">
        <v>3.1300000000000001E-2</v>
      </c>
      <c r="AI6" s="32">
        <v>2.86E-2</v>
      </c>
      <c r="AJ6" s="33">
        <v>2.7799999999999998E-2</v>
      </c>
      <c r="AK6" s="32">
        <v>0.101838</v>
      </c>
      <c r="AL6" s="32">
        <v>8.1946000000000005E-2</v>
      </c>
      <c r="AM6" s="33">
        <v>7.1278999999999995E-2</v>
      </c>
    </row>
    <row r="7" spans="2:39" x14ac:dyDescent="0.75">
      <c r="I7" s="14">
        <v>10</v>
      </c>
      <c r="J7" s="10">
        <v>103.0342</v>
      </c>
      <c r="K7" s="10">
        <v>103.81440000000001</v>
      </c>
      <c r="L7" s="8">
        <v>99.26952</v>
      </c>
      <c r="M7" s="10">
        <v>202.2689</v>
      </c>
      <c r="N7" s="10">
        <v>208.5241</v>
      </c>
      <c r="O7" s="8">
        <v>251.965</v>
      </c>
      <c r="P7" s="10">
        <v>32.501510000000003</v>
      </c>
      <c r="Q7" s="10">
        <v>36.96649</v>
      </c>
      <c r="R7" s="8">
        <v>33.286810000000003</v>
      </c>
      <c r="U7" s="15">
        <v>-6.3010299999999999</v>
      </c>
      <c r="V7" s="12">
        <v>2.71388600627898</v>
      </c>
      <c r="W7" s="9">
        <v>1.79568352883996</v>
      </c>
      <c r="X7" s="4">
        <v>2.33951160560642</v>
      </c>
      <c r="Y7" s="9">
        <v>6.1187715306523396</v>
      </c>
      <c r="Z7" s="9">
        <v>3.0989519084039201</v>
      </c>
      <c r="AA7" s="4">
        <v>5.9825287608395703</v>
      </c>
      <c r="AD7" s="14">
        <v>10</v>
      </c>
      <c r="AE7" s="35">
        <v>0.41299999999999998</v>
      </c>
      <c r="AF7" s="36">
        <v>0.39800000000000002</v>
      </c>
      <c r="AG7" s="37">
        <v>0.42599999999999999</v>
      </c>
      <c r="AH7" s="35">
        <v>0.214</v>
      </c>
      <c r="AI7" s="36">
        <v>0.216</v>
      </c>
      <c r="AJ7" s="37">
        <v>0.214</v>
      </c>
      <c r="AK7" s="36">
        <v>0.50310500000000002</v>
      </c>
      <c r="AL7" s="36">
        <v>0.49867600000000001</v>
      </c>
      <c r="AM7" s="37">
        <v>0.54886500000000005</v>
      </c>
    </row>
    <row r="8" spans="2:39" x14ac:dyDescent="0.75">
      <c r="U8" s="15">
        <v>-7.3010299999999999</v>
      </c>
      <c r="V8" s="12">
        <v>68.268813955626797</v>
      </c>
      <c r="W8" s="9">
        <v>52.316523703810702</v>
      </c>
      <c r="X8" s="4">
        <v>65.900403273477195</v>
      </c>
      <c r="Y8" s="9">
        <v>55.361075321874701</v>
      </c>
      <c r="Z8" s="9">
        <v>64.759633396383293</v>
      </c>
      <c r="AA8" s="4">
        <v>62.993411734605303</v>
      </c>
      <c r="AE8" s="38"/>
      <c r="AF8" s="38"/>
      <c r="AG8" s="38"/>
      <c r="AH8" s="38"/>
      <c r="AI8" s="38"/>
      <c r="AJ8" s="38"/>
      <c r="AK8" s="38"/>
      <c r="AL8" s="38"/>
      <c r="AM8" s="38"/>
    </row>
    <row r="9" spans="2:39" x14ac:dyDescent="0.75">
      <c r="E9" s="6"/>
      <c r="U9" s="15">
        <v>-8.3010300000000008</v>
      </c>
      <c r="V9" s="12">
        <v>85.907759402051795</v>
      </c>
      <c r="W9" s="9">
        <v>88.619018219554206</v>
      </c>
      <c r="X9" s="4">
        <v>65.214707002771704</v>
      </c>
      <c r="Y9" s="9">
        <v>80.289664373109602</v>
      </c>
      <c r="Z9" s="9">
        <v>98.312910624377494</v>
      </c>
      <c r="AA9" s="4">
        <v>65.844915339419003</v>
      </c>
      <c r="AH9" s="25"/>
      <c r="AI9" s="26" t="s">
        <v>22</v>
      </c>
      <c r="AJ9" s="61"/>
      <c r="AK9" s="59">
        <v>4.4292452830188679E-3</v>
      </c>
      <c r="AL9" s="59">
        <v>4.8411214953271026E-3</v>
      </c>
      <c r="AM9" s="60">
        <v>3.9624258404746208E-3</v>
      </c>
    </row>
    <row r="10" spans="2:39" x14ac:dyDescent="0.75">
      <c r="E10" s="6"/>
      <c r="G10" s="6"/>
      <c r="U10" s="15">
        <v>-9.3010300000000008</v>
      </c>
      <c r="V10" s="12">
        <v>95.613908337383606</v>
      </c>
      <c r="W10" s="9">
        <v>110.651936894926</v>
      </c>
      <c r="X10" s="4">
        <v>93.734154767690796</v>
      </c>
      <c r="Y10" s="9">
        <v>86.614125021701994</v>
      </c>
      <c r="Z10" s="9">
        <v>102.024086917587</v>
      </c>
      <c r="AA10" s="4">
        <v>95.773093195171697</v>
      </c>
    </row>
    <row r="11" spans="2:39" x14ac:dyDescent="0.75">
      <c r="E11" s="6"/>
      <c r="G11" s="6"/>
      <c r="U11" s="15">
        <v>-10.301</v>
      </c>
      <c r="V11" s="12">
        <v>83.503881671417503</v>
      </c>
      <c r="W11" s="9">
        <v>124.10577062014799</v>
      </c>
      <c r="X11" s="4">
        <v>89.643621842447502</v>
      </c>
      <c r="Y11" s="9">
        <v>89.564041411953895</v>
      </c>
      <c r="Z11" s="9">
        <v>97.024772243391197</v>
      </c>
      <c r="AA11" s="4">
        <v>96.248709303069404</v>
      </c>
    </row>
    <row r="12" spans="2:39" x14ac:dyDescent="0.75">
      <c r="U12" s="14">
        <v>-11.301</v>
      </c>
      <c r="V12" s="16"/>
      <c r="W12" s="10"/>
      <c r="X12" s="8"/>
      <c r="Y12" s="10">
        <v>91.077514917258299</v>
      </c>
      <c r="Z12" s="10">
        <v>102.05561190456601</v>
      </c>
      <c r="AA12" s="8">
        <v>106.86687317817599</v>
      </c>
    </row>
  </sheetData>
  <mergeCells count="16">
    <mergeCell ref="U3:U4"/>
    <mergeCell ref="P4:R4"/>
    <mergeCell ref="J3:R3"/>
    <mergeCell ref="I3:I4"/>
    <mergeCell ref="D3:F3"/>
    <mergeCell ref="J4:L4"/>
    <mergeCell ref="M4:O4"/>
    <mergeCell ref="AH4:AJ4"/>
    <mergeCell ref="AK4:AM4"/>
    <mergeCell ref="AD3:AD4"/>
    <mergeCell ref="AE3:AM3"/>
    <mergeCell ref="V3:X3"/>
    <mergeCell ref="Y3:AA3"/>
    <mergeCell ref="V4:X4"/>
    <mergeCell ref="Y4:AA4"/>
    <mergeCell ref="AE4:AG4"/>
  </mergeCells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Z24"/>
  <sheetViews>
    <sheetView workbookViewId="0"/>
  </sheetViews>
  <sheetFormatPr defaultColWidth="8.86328125" defaultRowHeight="14.75" x14ac:dyDescent="0.75"/>
  <cols>
    <col min="1" max="1" width="8.86328125" style="28"/>
    <col min="2" max="2" width="2.86328125" style="28" bestFit="1" customWidth="1"/>
    <col min="3" max="3" width="16.54296875" style="28" bestFit="1" customWidth="1"/>
    <col min="4" max="8" width="8.86328125" style="28"/>
    <col min="9" max="9" width="2.54296875" style="28" customWidth="1"/>
    <col min="10" max="10" width="16.54296875" style="28" bestFit="1" customWidth="1"/>
    <col min="11" max="15" width="8.86328125" style="28"/>
    <col min="16" max="16" width="2.54296875" style="28" customWidth="1"/>
    <col min="17" max="17" width="16.54296875" style="28" bestFit="1" customWidth="1"/>
    <col min="18" max="22" width="8.86328125" style="28"/>
    <col min="23" max="23" width="2.54296875" style="28" customWidth="1"/>
    <col min="24" max="24" width="16.6796875" style="28" bestFit="1" customWidth="1"/>
    <col min="25" max="29" width="8.86328125" style="28"/>
    <col min="30" max="30" width="2.54296875" style="28" customWidth="1"/>
    <col min="31" max="31" width="16.6796875" style="28" bestFit="1" customWidth="1"/>
    <col min="32" max="36" width="8.86328125" style="28"/>
    <col min="37" max="37" width="2.54296875" style="28" customWidth="1"/>
    <col min="38" max="38" width="2.86328125" style="28" bestFit="1" customWidth="1"/>
    <col min="39" max="39" width="16.453125" style="28" bestFit="1" customWidth="1"/>
    <col min="40" max="41" width="8.86328125" style="28"/>
    <col min="42" max="42" width="2.54296875" style="28" customWidth="1"/>
    <col min="43" max="43" width="2.86328125" style="28" bestFit="1" customWidth="1"/>
    <col min="44" max="44" width="8.86328125" style="28" customWidth="1"/>
    <col min="45" max="45" width="13.76953125" style="28" bestFit="1" customWidth="1"/>
    <col min="46" max="46" width="14.2265625" style="28" bestFit="1" customWidth="1"/>
    <col min="47" max="47" width="2.54296875" style="28" customWidth="1"/>
    <col min="48" max="48" width="2.86328125" style="28" bestFit="1" customWidth="1"/>
    <col min="49" max="49" width="8.86328125" style="28"/>
    <col min="50" max="51" width="8.86328125" style="28" customWidth="1"/>
    <col min="52" max="16384" width="8.86328125" style="28"/>
  </cols>
  <sheetData>
    <row r="2" spans="2:52" x14ac:dyDescent="0.75">
      <c r="B2" s="46" t="s">
        <v>0</v>
      </c>
      <c r="AL2" s="46" t="s">
        <v>10</v>
      </c>
      <c r="AQ2" s="46" t="s">
        <v>43</v>
      </c>
      <c r="AV2" s="46" t="s">
        <v>47</v>
      </c>
    </row>
    <row r="3" spans="2:52" x14ac:dyDescent="0.75">
      <c r="C3" s="91" t="s">
        <v>63</v>
      </c>
      <c r="D3" s="92"/>
      <c r="E3" s="92"/>
      <c r="F3" s="92"/>
      <c r="G3" s="92"/>
      <c r="H3" s="93"/>
      <c r="J3" s="91" t="s">
        <v>65</v>
      </c>
      <c r="K3" s="92"/>
      <c r="L3" s="92"/>
      <c r="M3" s="92"/>
      <c r="N3" s="92"/>
      <c r="O3" s="93"/>
      <c r="Q3" s="91" t="s">
        <v>66</v>
      </c>
      <c r="R3" s="92"/>
      <c r="S3" s="92"/>
      <c r="T3" s="92"/>
      <c r="U3" s="92"/>
      <c r="V3" s="93"/>
      <c r="X3" s="91" t="s">
        <v>67</v>
      </c>
      <c r="Y3" s="92"/>
      <c r="Z3" s="92"/>
      <c r="AA3" s="92"/>
      <c r="AB3" s="92"/>
      <c r="AC3" s="93"/>
      <c r="AE3" s="91" t="s">
        <v>68</v>
      </c>
      <c r="AF3" s="92"/>
      <c r="AG3" s="92"/>
      <c r="AH3" s="92"/>
      <c r="AI3" s="92"/>
      <c r="AJ3" s="93"/>
      <c r="AM3" s="83" t="s">
        <v>86</v>
      </c>
      <c r="AN3" s="91" t="s">
        <v>87</v>
      </c>
      <c r="AO3" s="93"/>
      <c r="AR3" s="97" t="s">
        <v>90</v>
      </c>
      <c r="AS3" s="91" t="s">
        <v>87</v>
      </c>
      <c r="AT3" s="93"/>
      <c r="AW3" s="97" t="s">
        <v>90</v>
      </c>
      <c r="AX3" s="99" t="s">
        <v>107</v>
      </c>
      <c r="AY3" s="100"/>
      <c r="AZ3" s="101"/>
    </row>
    <row r="4" spans="2:52" ht="16.75" x14ac:dyDescent="0.75">
      <c r="C4" s="47" t="s">
        <v>64</v>
      </c>
      <c r="D4" s="94" t="s">
        <v>61</v>
      </c>
      <c r="E4" s="95"/>
      <c r="F4" s="96"/>
      <c r="G4" s="88" t="s">
        <v>62</v>
      </c>
      <c r="H4" s="90"/>
      <c r="J4" s="47" t="s">
        <v>64</v>
      </c>
      <c r="K4" s="88" t="s">
        <v>61</v>
      </c>
      <c r="L4" s="89"/>
      <c r="M4" s="90"/>
      <c r="N4" s="88" t="s">
        <v>62</v>
      </c>
      <c r="O4" s="90"/>
      <c r="Q4" s="47" t="s">
        <v>64</v>
      </c>
      <c r="R4" s="88" t="s">
        <v>61</v>
      </c>
      <c r="S4" s="89"/>
      <c r="T4" s="90"/>
      <c r="U4" s="88" t="s">
        <v>62</v>
      </c>
      <c r="V4" s="90"/>
      <c r="X4" s="47" t="s">
        <v>64</v>
      </c>
      <c r="Y4" s="88" t="s">
        <v>61</v>
      </c>
      <c r="Z4" s="89"/>
      <c r="AA4" s="90"/>
      <c r="AB4" s="88" t="s">
        <v>62</v>
      </c>
      <c r="AC4" s="90"/>
      <c r="AE4" s="47" t="s">
        <v>64</v>
      </c>
      <c r="AF4" s="88" t="s">
        <v>61</v>
      </c>
      <c r="AG4" s="89"/>
      <c r="AH4" s="90"/>
      <c r="AI4" s="88" t="s">
        <v>62</v>
      </c>
      <c r="AJ4" s="90"/>
      <c r="AM4" s="84"/>
      <c r="AN4" s="47" t="s">
        <v>74</v>
      </c>
      <c r="AO4" s="47" t="s">
        <v>75</v>
      </c>
      <c r="AR4" s="98"/>
      <c r="AS4" s="48" t="s">
        <v>88</v>
      </c>
      <c r="AT4" s="47" t="s">
        <v>89</v>
      </c>
      <c r="AW4" s="98"/>
      <c r="AX4" s="24" t="s">
        <v>104</v>
      </c>
      <c r="AY4" s="24" t="s">
        <v>105</v>
      </c>
      <c r="AZ4" s="24" t="s">
        <v>106</v>
      </c>
    </row>
    <row r="5" spans="2:52" x14ac:dyDescent="0.75">
      <c r="C5" s="49">
        <v>1</v>
      </c>
      <c r="D5" s="55">
        <v>0.46</v>
      </c>
      <c r="E5" s="57">
        <v>0.5</v>
      </c>
      <c r="F5" s="56">
        <v>0.47</v>
      </c>
      <c r="G5" s="50">
        <v>5</v>
      </c>
      <c r="H5" s="51">
        <v>8</v>
      </c>
      <c r="J5" s="49">
        <v>1</v>
      </c>
      <c r="K5" s="55">
        <v>7.0000000000000007E-2</v>
      </c>
      <c r="L5" s="57">
        <v>0.05</v>
      </c>
      <c r="M5" s="56">
        <v>0.06</v>
      </c>
      <c r="N5" s="50">
        <v>0</v>
      </c>
      <c r="O5" s="51">
        <v>0</v>
      </c>
      <c r="Q5" s="49">
        <v>1</v>
      </c>
      <c r="R5" s="55">
        <v>5.0999999999999997E-2</v>
      </c>
      <c r="S5" s="57">
        <v>5.6000000000000001E-2</v>
      </c>
      <c r="T5" s="56">
        <v>4.9000000000000002E-2</v>
      </c>
      <c r="U5" s="50">
        <v>2</v>
      </c>
      <c r="V5" s="51">
        <v>1</v>
      </c>
      <c r="X5" s="49">
        <v>1</v>
      </c>
      <c r="Y5" s="55">
        <v>0.32200000000000001</v>
      </c>
      <c r="Z5" s="57">
        <v>0.32500000000000001</v>
      </c>
      <c r="AA5" s="56">
        <v>0.32300000000000001</v>
      </c>
      <c r="AB5" s="50">
        <v>8</v>
      </c>
      <c r="AC5" s="51">
        <v>5</v>
      </c>
      <c r="AE5" s="49">
        <v>1</v>
      </c>
      <c r="AF5" s="55">
        <v>1.64</v>
      </c>
      <c r="AG5" s="57">
        <v>1.7</v>
      </c>
      <c r="AH5" s="56">
        <v>1.95</v>
      </c>
      <c r="AI5" s="50">
        <v>12</v>
      </c>
      <c r="AJ5" s="51">
        <v>9</v>
      </c>
      <c r="AM5" s="13" t="s">
        <v>76</v>
      </c>
      <c r="AN5" s="13">
        <v>44</v>
      </c>
      <c r="AO5" s="21">
        <v>20</v>
      </c>
      <c r="AR5" s="62">
        <v>1</v>
      </c>
      <c r="AS5" s="15">
        <v>44</v>
      </c>
      <c r="AT5" s="4">
        <v>997</v>
      </c>
      <c r="AW5" s="13">
        <v>1</v>
      </c>
      <c r="AX5" s="13">
        <v>997</v>
      </c>
      <c r="AY5" s="13">
        <v>1172</v>
      </c>
      <c r="AZ5" s="4">
        <v>867</v>
      </c>
    </row>
    <row r="6" spans="2:52" x14ac:dyDescent="0.75">
      <c r="C6" s="49">
        <v>1.4771209999999999</v>
      </c>
      <c r="D6" s="49">
        <v>0.99</v>
      </c>
      <c r="E6" s="50">
        <v>1.1399999999999999</v>
      </c>
      <c r="F6" s="51">
        <v>1.1299999999999999</v>
      </c>
      <c r="G6" s="50">
        <v>16</v>
      </c>
      <c r="H6" s="51">
        <v>13</v>
      </c>
      <c r="J6" s="49">
        <v>1.4771209999999999</v>
      </c>
      <c r="K6" s="49">
        <v>0.06</v>
      </c>
      <c r="L6" s="50">
        <v>0.08</v>
      </c>
      <c r="M6" s="51">
        <v>0.05</v>
      </c>
      <c r="N6" s="50">
        <v>0</v>
      </c>
      <c r="O6" s="51">
        <v>0</v>
      </c>
      <c r="Q6" s="49">
        <v>1.4771209999999999</v>
      </c>
      <c r="R6" s="49">
        <v>0.108</v>
      </c>
      <c r="S6" s="50">
        <v>0.107</v>
      </c>
      <c r="T6" s="51">
        <v>0.09</v>
      </c>
      <c r="U6" s="50">
        <v>9</v>
      </c>
      <c r="V6" s="51">
        <v>5</v>
      </c>
      <c r="X6" s="49">
        <v>1.4771209999999999</v>
      </c>
      <c r="Y6" s="49">
        <v>0.308</v>
      </c>
      <c r="Z6" s="50">
        <v>0.30399999999999999</v>
      </c>
      <c r="AA6" s="51">
        <v>0.29299999999999998</v>
      </c>
      <c r="AB6" s="50">
        <v>10</v>
      </c>
      <c r="AC6" s="51">
        <v>15</v>
      </c>
      <c r="AE6" s="49">
        <v>1.4771209999999999</v>
      </c>
      <c r="AF6" s="49">
        <v>2.09</v>
      </c>
      <c r="AG6" s="50">
        <v>1.98</v>
      </c>
      <c r="AH6" s="51">
        <v>1.75</v>
      </c>
      <c r="AI6" s="50">
        <v>18</v>
      </c>
      <c r="AJ6" s="51">
        <v>11</v>
      </c>
      <c r="AM6" s="15" t="s">
        <v>77</v>
      </c>
      <c r="AN6" s="15">
        <v>5037</v>
      </c>
      <c r="AO6" s="4">
        <v>4293</v>
      </c>
      <c r="AR6" s="63">
        <v>2</v>
      </c>
      <c r="AS6" s="15">
        <v>5037</v>
      </c>
      <c r="AT6" s="4">
        <v>1769</v>
      </c>
      <c r="AW6" s="15">
        <v>2</v>
      </c>
      <c r="AX6" s="15">
        <v>1769</v>
      </c>
      <c r="AY6" s="15">
        <v>1630</v>
      </c>
      <c r="AZ6" s="4">
        <v>830</v>
      </c>
    </row>
    <row r="7" spans="2:52" x14ac:dyDescent="0.75">
      <c r="C7" s="49">
        <v>1.954243</v>
      </c>
      <c r="D7" s="49">
        <v>1.49</v>
      </c>
      <c r="E7" s="50">
        <v>1.8</v>
      </c>
      <c r="F7" s="51">
        <v>1.62</v>
      </c>
      <c r="G7" s="50">
        <v>13</v>
      </c>
      <c r="H7" s="51">
        <v>10</v>
      </c>
      <c r="J7" s="49">
        <v>1.954243</v>
      </c>
      <c r="K7" s="49">
        <v>0.05</v>
      </c>
      <c r="L7" s="50">
        <v>0.05</v>
      </c>
      <c r="M7" s="51">
        <v>0.05</v>
      </c>
      <c r="N7" s="50">
        <v>0</v>
      </c>
      <c r="O7" s="51">
        <v>0</v>
      </c>
      <c r="Q7" s="49">
        <v>1.954243</v>
      </c>
      <c r="R7" s="49">
        <v>0.14199999999999999</v>
      </c>
      <c r="S7" s="50">
        <v>0.13500000000000001</v>
      </c>
      <c r="T7" s="51">
        <v>0.121</v>
      </c>
      <c r="U7" s="50">
        <v>12</v>
      </c>
      <c r="V7" s="51">
        <v>9</v>
      </c>
      <c r="X7" s="49">
        <v>1.954243</v>
      </c>
      <c r="Y7" s="49">
        <v>0.29899999999999999</v>
      </c>
      <c r="Z7" s="50">
        <v>0.27</v>
      </c>
      <c r="AA7" s="51">
        <v>0.26100000000000001</v>
      </c>
      <c r="AB7" s="50">
        <v>17</v>
      </c>
      <c r="AC7" s="51">
        <v>18</v>
      </c>
      <c r="AE7" s="49">
        <v>1.954243</v>
      </c>
      <c r="AF7" s="49">
        <v>1.61</v>
      </c>
      <c r="AG7" s="50">
        <v>1.69</v>
      </c>
      <c r="AH7" s="51">
        <v>2.04</v>
      </c>
      <c r="AI7" s="50">
        <v>14</v>
      </c>
      <c r="AJ7" s="51">
        <v>14</v>
      </c>
      <c r="AM7" s="15" t="s">
        <v>78</v>
      </c>
      <c r="AN7" s="15">
        <v>215</v>
      </c>
      <c r="AO7" s="4">
        <v>60</v>
      </c>
      <c r="AR7" s="63">
        <v>3</v>
      </c>
      <c r="AS7" s="15">
        <v>215</v>
      </c>
      <c r="AT7" s="4">
        <v>667</v>
      </c>
      <c r="AW7" s="15">
        <v>3</v>
      </c>
      <c r="AX7" s="15">
        <v>667</v>
      </c>
      <c r="AY7" s="15">
        <v>467</v>
      </c>
      <c r="AZ7" s="4">
        <v>276</v>
      </c>
    </row>
    <row r="8" spans="2:52" x14ac:dyDescent="0.75">
      <c r="C8" s="49">
        <v>2.4313639999999999</v>
      </c>
      <c r="D8" s="49">
        <v>1.77</v>
      </c>
      <c r="E8" s="50">
        <v>2.54</v>
      </c>
      <c r="F8" s="51">
        <v>1.97</v>
      </c>
      <c r="G8" s="50">
        <v>20</v>
      </c>
      <c r="H8" s="51">
        <v>20</v>
      </c>
      <c r="J8" s="49">
        <v>2.4313639999999999</v>
      </c>
      <c r="K8" s="49">
        <v>7.0000000000000007E-2</v>
      </c>
      <c r="L8" s="50">
        <v>0.06</v>
      </c>
      <c r="M8" s="51">
        <v>0.05</v>
      </c>
      <c r="N8" s="50">
        <v>0</v>
      </c>
      <c r="O8" s="51">
        <v>0</v>
      </c>
      <c r="Q8" s="49">
        <v>2.4313639999999999</v>
      </c>
      <c r="R8" s="49">
        <v>0.29599999999999999</v>
      </c>
      <c r="S8" s="50">
        <v>0.253</v>
      </c>
      <c r="T8" s="51">
        <v>0.20799999999999999</v>
      </c>
      <c r="U8" s="50">
        <v>20</v>
      </c>
      <c r="V8" s="51">
        <v>16</v>
      </c>
      <c r="X8" s="49">
        <v>2.4313639999999999</v>
      </c>
      <c r="Y8" s="49">
        <v>0.26600000000000001</v>
      </c>
      <c r="Z8" s="50">
        <v>0.315</v>
      </c>
      <c r="AA8" s="51">
        <v>0.38</v>
      </c>
      <c r="AB8" s="50">
        <v>17</v>
      </c>
      <c r="AC8" s="51">
        <v>14</v>
      </c>
      <c r="AE8" s="49">
        <v>2.4313639999999999</v>
      </c>
      <c r="AF8" s="49">
        <v>1.48</v>
      </c>
      <c r="AG8" s="50">
        <v>1.75</v>
      </c>
      <c r="AH8" s="51">
        <v>1.82</v>
      </c>
      <c r="AI8" s="50">
        <v>19</v>
      </c>
      <c r="AJ8" s="51">
        <v>20</v>
      </c>
      <c r="AM8" s="15" t="s">
        <v>79</v>
      </c>
      <c r="AN8" s="65">
        <v>4</v>
      </c>
      <c r="AO8" s="4">
        <v>19</v>
      </c>
      <c r="AR8" s="63">
        <v>4</v>
      </c>
      <c r="AS8" s="15">
        <v>4</v>
      </c>
      <c r="AT8" s="4">
        <v>2592</v>
      </c>
      <c r="AW8" s="15">
        <v>4</v>
      </c>
      <c r="AX8" s="15">
        <v>2592</v>
      </c>
      <c r="AY8" s="15">
        <v>2084</v>
      </c>
      <c r="AZ8" s="4">
        <v>881</v>
      </c>
    </row>
    <row r="9" spans="2:52" x14ac:dyDescent="0.75">
      <c r="C9" s="49">
        <v>2.9084850000000002</v>
      </c>
      <c r="D9" s="49">
        <v>1.7</v>
      </c>
      <c r="E9" s="50">
        <v>2.69</v>
      </c>
      <c r="F9" s="51">
        <v>2.21</v>
      </c>
      <c r="G9" s="50">
        <v>18</v>
      </c>
      <c r="H9" s="51">
        <v>20</v>
      </c>
      <c r="J9" s="49">
        <v>2.9084850000000002</v>
      </c>
      <c r="K9" s="49">
        <v>0.14000000000000001</v>
      </c>
      <c r="L9" s="50">
        <v>0.16</v>
      </c>
      <c r="M9" s="51">
        <v>0.14000000000000001</v>
      </c>
      <c r="N9" s="50">
        <v>2</v>
      </c>
      <c r="O9" s="51">
        <v>0</v>
      </c>
      <c r="Q9" s="49">
        <v>2.9084850000000002</v>
      </c>
      <c r="R9" s="49">
        <v>0.32200000000000001</v>
      </c>
      <c r="S9" s="50">
        <v>0.30199999999999999</v>
      </c>
      <c r="T9" s="51">
        <v>0.29099999999999998</v>
      </c>
      <c r="U9" s="50">
        <v>20</v>
      </c>
      <c r="V9" s="51">
        <v>18</v>
      </c>
      <c r="X9" s="49">
        <v>2.9084850000000002</v>
      </c>
      <c r="Y9" s="49">
        <v>0.34200000000000003</v>
      </c>
      <c r="Z9" s="50">
        <v>0.35099999999999998</v>
      </c>
      <c r="AA9" s="51">
        <v>0.42099999999999999</v>
      </c>
      <c r="AB9" s="50">
        <v>16</v>
      </c>
      <c r="AC9" s="51">
        <v>19</v>
      </c>
      <c r="AE9" s="49">
        <v>2.9084850000000002</v>
      </c>
      <c r="AF9" s="49">
        <v>1.63</v>
      </c>
      <c r="AG9" s="50">
        <v>1.89</v>
      </c>
      <c r="AH9" s="51">
        <v>1.96</v>
      </c>
      <c r="AI9" s="50">
        <v>23</v>
      </c>
      <c r="AJ9" s="51">
        <v>16</v>
      </c>
      <c r="AM9" s="14" t="s">
        <v>84</v>
      </c>
      <c r="AN9" s="66">
        <v>4</v>
      </c>
      <c r="AO9" s="67">
        <v>4</v>
      </c>
      <c r="AR9" s="64">
        <v>5</v>
      </c>
      <c r="AS9" s="14">
        <v>4</v>
      </c>
      <c r="AT9" s="8">
        <v>1432</v>
      </c>
      <c r="AW9" s="14">
        <v>5</v>
      </c>
      <c r="AX9" s="14">
        <v>1432</v>
      </c>
      <c r="AY9" s="14">
        <v>751.5</v>
      </c>
      <c r="AZ9" s="8">
        <v>377</v>
      </c>
    </row>
    <row r="10" spans="2:52" x14ac:dyDescent="0.75">
      <c r="C10" s="49">
        <v>3.3856060000000001</v>
      </c>
      <c r="D10" s="49">
        <v>1.73</v>
      </c>
      <c r="E10" s="50">
        <v>3.46</v>
      </c>
      <c r="F10" s="51">
        <v>2.54</v>
      </c>
      <c r="G10" s="50">
        <v>16</v>
      </c>
      <c r="H10" s="51">
        <v>20</v>
      </c>
      <c r="J10" s="49">
        <v>3.3856060000000001</v>
      </c>
      <c r="K10" s="49">
        <v>1</v>
      </c>
      <c r="L10" s="50">
        <v>1.05</v>
      </c>
      <c r="M10" s="51">
        <v>0.98</v>
      </c>
      <c r="N10" s="50">
        <v>7</v>
      </c>
      <c r="O10" s="51">
        <v>2</v>
      </c>
      <c r="Q10" s="49">
        <v>3.3856060000000001</v>
      </c>
      <c r="R10" s="49">
        <v>0.36899999999999999</v>
      </c>
      <c r="S10" s="50">
        <v>0.35899999999999999</v>
      </c>
      <c r="T10" s="51">
        <v>0.374</v>
      </c>
      <c r="U10" s="50">
        <v>16</v>
      </c>
      <c r="V10" s="51">
        <v>19</v>
      </c>
      <c r="X10" s="49">
        <v>3.3856060000000001</v>
      </c>
      <c r="Y10" s="49">
        <v>0.53100000000000003</v>
      </c>
      <c r="Z10" s="50">
        <v>0.48</v>
      </c>
      <c r="AA10" s="51">
        <v>0.46400000000000002</v>
      </c>
      <c r="AB10" s="50">
        <v>19</v>
      </c>
      <c r="AC10" s="51">
        <v>23</v>
      </c>
      <c r="AE10" s="49">
        <v>3.3856060000000001</v>
      </c>
      <c r="AF10" s="49">
        <v>1.6</v>
      </c>
      <c r="AG10" s="50">
        <v>1.62</v>
      </c>
      <c r="AH10" s="51">
        <v>1.61</v>
      </c>
      <c r="AI10" s="50">
        <v>23</v>
      </c>
      <c r="AJ10" s="51">
        <v>18</v>
      </c>
      <c r="AM10" s="15" t="s">
        <v>80</v>
      </c>
      <c r="AN10" s="15">
        <v>997</v>
      </c>
      <c r="AO10" s="4">
        <v>1502</v>
      </c>
    </row>
    <row r="11" spans="2:52" x14ac:dyDescent="0.75">
      <c r="C11" s="49">
        <v>3.8627280000000002</v>
      </c>
      <c r="D11" s="49">
        <v>1.88</v>
      </c>
      <c r="E11" s="50">
        <v>3.34</v>
      </c>
      <c r="F11" s="51">
        <v>2.67</v>
      </c>
      <c r="G11" s="50">
        <v>19</v>
      </c>
      <c r="H11" s="51">
        <v>20</v>
      </c>
      <c r="J11" s="49">
        <v>3.8627280000000002</v>
      </c>
      <c r="K11" s="49">
        <v>2.11</v>
      </c>
      <c r="L11" s="50">
        <v>2.2599999999999998</v>
      </c>
      <c r="M11" s="51">
        <v>2.36</v>
      </c>
      <c r="N11" s="50">
        <v>14</v>
      </c>
      <c r="O11" s="51">
        <v>13</v>
      </c>
      <c r="Q11" s="49">
        <v>3.8627280000000002</v>
      </c>
      <c r="R11" s="49">
        <v>0.38300000000000001</v>
      </c>
      <c r="S11" s="50">
        <v>0.39100000000000001</v>
      </c>
      <c r="T11" s="51">
        <v>0.39400000000000002</v>
      </c>
      <c r="U11" s="50">
        <v>18</v>
      </c>
      <c r="V11" s="51">
        <v>20</v>
      </c>
      <c r="X11" s="49">
        <v>3.8627280000000002</v>
      </c>
      <c r="Y11" s="49">
        <v>0.41299999999999998</v>
      </c>
      <c r="Z11" s="50">
        <v>0.504</v>
      </c>
      <c r="AA11" s="51">
        <v>0.56200000000000006</v>
      </c>
      <c r="AB11" s="50">
        <v>22</v>
      </c>
      <c r="AC11" s="51">
        <v>16</v>
      </c>
      <c r="AE11" s="49">
        <v>3.8627280000000002</v>
      </c>
      <c r="AF11" s="49">
        <v>1.75</v>
      </c>
      <c r="AG11" s="50">
        <v>1.76</v>
      </c>
      <c r="AH11" s="51">
        <v>1.92</v>
      </c>
      <c r="AI11" s="50">
        <v>19</v>
      </c>
      <c r="AJ11" s="51">
        <v>18</v>
      </c>
      <c r="AM11" s="15" t="s">
        <v>81</v>
      </c>
      <c r="AN11" s="15">
        <v>1769</v>
      </c>
      <c r="AO11" s="4">
        <v>2951</v>
      </c>
    </row>
    <row r="12" spans="2:52" x14ac:dyDescent="0.75">
      <c r="C12" s="52">
        <v>4.3398490000000001</v>
      </c>
      <c r="D12" s="52">
        <v>1.7</v>
      </c>
      <c r="E12" s="54">
        <v>2.77</v>
      </c>
      <c r="F12" s="53">
        <v>2.23</v>
      </c>
      <c r="G12" s="54">
        <v>19</v>
      </c>
      <c r="H12" s="53">
        <v>22</v>
      </c>
      <c r="J12" s="52">
        <v>4.3398490000000001</v>
      </c>
      <c r="K12" s="52">
        <v>2.68</v>
      </c>
      <c r="L12" s="54">
        <v>2.83</v>
      </c>
      <c r="M12" s="53">
        <v>3.76</v>
      </c>
      <c r="N12" s="54">
        <v>19</v>
      </c>
      <c r="O12" s="53">
        <v>16</v>
      </c>
      <c r="Q12" s="52">
        <v>4.3398490000000001</v>
      </c>
      <c r="R12" s="52">
        <v>0.39100000000000001</v>
      </c>
      <c r="S12" s="54">
        <v>0.39700000000000002</v>
      </c>
      <c r="T12" s="53">
        <v>0.39600000000000002</v>
      </c>
      <c r="U12" s="54">
        <v>22</v>
      </c>
      <c r="V12" s="53">
        <v>19</v>
      </c>
      <c r="X12" s="52">
        <v>4.3398490000000001</v>
      </c>
      <c r="Y12" s="52">
        <v>0.433</v>
      </c>
      <c r="Z12" s="54">
        <v>0.443</v>
      </c>
      <c r="AA12" s="53">
        <v>0.44</v>
      </c>
      <c r="AB12" s="54">
        <v>20</v>
      </c>
      <c r="AC12" s="53">
        <v>23</v>
      </c>
      <c r="AE12" s="52">
        <v>4.3398490000000001</v>
      </c>
      <c r="AF12" s="52">
        <v>2.15</v>
      </c>
      <c r="AG12" s="54">
        <v>2.16</v>
      </c>
      <c r="AH12" s="53">
        <v>2.1</v>
      </c>
      <c r="AI12" s="54">
        <v>20</v>
      </c>
      <c r="AJ12" s="53">
        <v>19</v>
      </c>
      <c r="AM12" s="15" t="s">
        <v>82</v>
      </c>
      <c r="AN12" s="15">
        <v>667</v>
      </c>
      <c r="AO12" s="4">
        <v>768</v>
      </c>
    </row>
    <row r="13" spans="2:52" x14ac:dyDescent="0.75">
      <c r="AM13" s="15" t="s">
        <v>83</v>
      </c>
      <c r="AN13" s="15">
        <v>2592</v>
      </c>
      <c r="AO13" s="4">
        <v>2236</v>
      </c>
    </row>
    <row r="14" spans="2:52" x14ac:dyDescent="0.75">
      <c r="C14" s="91" t="s">
        <v>69</v>
      </c>
      <c r="D14" s="92"/>
      <c r="E14" s="92"/>
      <c r="F14" s="92"/>
      <c r="G14" s="92"/>
      <c r="H14" s="93"/>
      <c r="J14" s="91" t="s">
        <v>70</v>
      </c>
      <c r="K14" s="92"/>
      <c r="L14" s="92"/>
      <c r="M14" s="92"/>
      <c r="N14" s="92"/>
      <c r="O14" s="93"/>
      <c r="Q14" s="91" t="s">
        <v>71</v>
      </c>
      <c r="R14" s="92"/>
      <c r="S14" s="92"/>
      <c r="T14" s="92"/>
      <c r="U14" s="92"/>
      <c r="V14" s="93"/>
      <c r="X14" s="91" t="s">
        <v>72</v>
      </c>
      <c r="Y14" s="92"/>
      <c r="Z14" s="92"/>
      <c r="AA14" s="92"/>
      <c r="AB14" s="92"/>
      <c r="AC14" s="93"/>
      <c r="AE14" s="91" t="s">
        <v>73</v>
      </c>
      <c r="AF14" s="92"/>
      <c r="AG14" s="92"/>
      <c r="AH14" s="92"/>
      <c r="AI14" s="92"/>
      <c r="AJ14" s="93"/>
      <c r="AM14" s="14" t="s">
        <v>85</v>
      </c>
      <c r="AN14" s="14">
        <v>1432</v>
      </c>
      <c r="AO14" s="8">
        <v>1035</v>
      </c>
    </row>
    <row r="15" spans="2:52" x14ac:dyDescent="0.75">
      <c r="C15" s="47" t="s">
        <v>64</v>
      </c>
      <c r="D15" s="88" t="s">
        <v>61</v>
      </c>
      <c r="E15" s="95"/>
      <c r="F15" s="90"/>
      <c r="G15" s="88" t="s">
        <v>62</v>
      </c>
      <c r="H15" s="90"/>
      <c r="J15" s="47" t="s">
        <v>64</v>
      </c>
      <c r="K15" s="88" t="s">
        <v>61</v>
      </c>
      <c r="L15" s="89"/>
      <c r="M15" s="90"/>
      <c r="N15" s="88" t="s">
        <v>62</v>
      </c>
      <c r="O15" s="90"/>
      <c r="Q15" s="47" t="s">
        <v>64</v>
      </c>
      <c r="R15" s="88" t="s">
        <v>61</v>
      </c>
      <c r="S15" s="89"/>
      <c r="T15" s="90"/>
      <c r="U15" s="88" t="s">
        <v>62</v>
      </c>
      <c r="V15" s="90"/>
      <c r="X15" s="47" t="s">
        <v>64</v>
      </c>
      <c r="Y15" s="88" t="s">
        <v>61</v>
      </c>
      <c r="Z15" s="89"/>
      <c r="AA15" s="90"/>
      <c r="AB15" s="88" t="s">
        <v>62</v>
      </c>
      <c r="AC15" s="90"/>
      <c r="AE15" s="47" t="s">
        <v>64</v>
      </c>
      <c r="AF15" s="88" t="s">
        <v>61</v>
      </c>
      <c r="AG15" s="89"/>
      <c r="AH15" s="90"/>
      <c r="AI15" s="88" t="s">
        <v>62</v>
      </c>
      <c r="AJ15" s="90"/>
    </row>
    <row r="16" spans="2:52" x14ac:dyDescent="0.75">
      <c r="C16" s="49">
        <v>1</v>
      </c>
      <c r="D16" s="55">
        <v>0.11</v>
      </c>
      <c r="E16" s="71">
        <v>0.11</v>
      </c>
      <c r="F16" s="56">
        <v>0.12</v>
      </c>
      <c r="G16" s="50">
        <v>0</v>
      </c>
      <c r="H16" s="51">
        <v>0</v>
      </c>
      <c r="J16" s="49">
        <v>1</v>
      </c>
      <c r="K16" s="55">
        <v>0.1</v>
      </c>
      <c r="L16" s="57">
        <v>0.12</v>
      </c>
      <c r="M16" s="56">
        <v>0.1</v>
      </c>
      <c r="N16" s="50">
        <v>0</v>
      </c>
      <c r="O16" s="51">
        <v>0</v>
      </c>
      <c r="Q16" s="49">
        <v>1</v>
      </c>
      <c r="R16" s="55">
        <v>0.1</v>
      </c>
      <c r="S16" s="57">
        <v>0.1</v>
      </c>
      <c r="T16" s="56">
        <v>0.1</v>
      </c>
      <c r="U16" s="50">
        <v>0</v>
      </c>
      <c r="V16" s="51">
        <v>0</v>
      </c>
      <c r="X16" s="49">
        <v>1</v>
      </c>
      <c r="Y16" s="55">
        <v>0.11</v>
      </c>
      <c r="Z16" s="57">
        <v>0.12</v>
      </c>
      <c r="AA16" s="56">
        <v>0.1</v>
      </c>
      <c r="AB16" s="50">
        <v>0</v>
      </c>
      <c r="AC16" s="51">
        <v>0</v>
      </c>
      <c r="AE16" s="49">
        <v>1</v>
      </c>
      <c r="AF16" s="55">
        <v>0.11</v>
      </c>
      <c r="AG16" s="57">
        <v>0.11</v>
      </c>
      <c r="AH16" s="56">
        <v>0.11</v>
      </c>
      <c r="AI16" s="50">
        <v>0</v>
      </c>
      <c r="AJ16" s="51">
        <v>0</v>
      </c>
    </row>
    <row r="17" spans="3:36" x14ac:dyDescent="0.75">
      <c r="C17" s="49">
        <v>1.4771209999999999</v>
      </c>
      <c r="D17" s="49">
        <v>0.11</v>
      </c>
      <c r="E17" s="50">
        <v>0.12</v>
      </c>
      <c r="F17" s="51">
        <v>0.11</v>
      </c>
      <c r="G17" s="50">
        <v>0</v>
      </c>
      <c r="H17" s="51">
        <v>0</v>
      </c>
      <c r="J17" s="49">
        <v>1.4771209999999999</v>
      </c>
      <c r="K17" s="49">
        <v>0.1</v>
      </c>
      <c r="L17" s="50">
        <v>0.11</v>
      </c>
      <c r="M17" s="51">
        <v>0.1</v>
      </c>
      <c r="N17" s="50">
        <v>0</v>
      </c>
      <c r="O17" s="51">
        <v>0</v>
      </c>
      <c r="Q17" s="49">
        <v>1.4771209999999999</v>
      </c>
      <c r="R17" s="49">
        <v>0.1</v>
      </c>
      <c r="S17" s="50">
        <v>0.11</v>
      </c>
      <c r="T17" s="51">
        <v>0.1</v>
      </c>
      <c r="U17" s="50">
        <v>0</v>
      </c>
      <c r="V17" s="51">
        <v>0</v>
      </c>
      <c r="X17" s="49">
        <v>1.4771209999999999</v>
      </c>
      <c r="Y17" s="49">
        <v>0.1</v>
      </c>
      <c r="Z17" s="50">
        <v>0.11</v>
      </c>
      <c r="AA17" s="51">
        <v>0.1</v>
      </c>
      <c r="AB17" s="50">
        <v>0</v>
      </c>
      <c r="AC17" s="51">
        <v>0</v>
      </c>
      <c r="AE17" s="49">
        <v>1.4771209999999999</v>
      </c>
      <c r="AF17" s="49">
        <v>0.1</v>
      </c>
      <c r="AG17" s="50">
        <v>0.1</v>
      </c>
      <c r="AH17" s="51">
        <v>0.09</v>
      </c>
      <c r="AI17" s="50">
        <v>0</v>
      </c>
      <c r="AJ17" s="51">
        <v>0</v>
      </c>
    </row>
    <row r="18" spans="3:36" x14ac:dyDescent="0.75">
      <c r="C18" s="49">
        <v>1.954243</v>
      </c>
      <c r="D18" s="49">
        <v>0.11</v>
      </c>
      <c r="E18" s="50">
        <v>0.12</v>
      </c>
      <c r="F18" s="51">
        <v>0.13</v>
      </c>
      <c r="G18" s="50">
        <v>0</v>
      </c>
      <c r="H18" s="51">
        <v>0</v>
      </c>
      <c r="J18" s="49">
        <v>1.954243</v>
      </c>
      <c r="K18" s="49">
        <v>0.11</v>
      </c>
      <c r="L18" s="50">
        <v>0.13</v>
      </c>
      <c r="M18" s="51">
        <v>0.1</v>
      </c>
      <c r="N18" s="50">
        <v>0</v>
      </c>
      <c r="O18" s="51">
        <v>0</v>
      </c>
      <c r="Q18" s="49">
        <v>1.954243</v>
      </c>
      <c r="R18" s="49">
        <v>0.12</v>
      </c>
      <c r="S18" s="50">
        <v>0.14000000000000001</v>
      </c>
      <c r="T18" s="51">
        <v>0.13</v>
      </c>
      <c r="U18" s="50">
        <v>1</v>
      </c>
      <c r="V18" s="51">
        <v>1</v>
      </c>
      <c r="X18" s="49">
        <v>1.954243</v>
      </c>
      <c r="Y18" s="49">
        <v>0.1</v>
      </c>
      <c r="Z18" s="50">
        <v>0.1</v>
      </c>
      <c r="AA18" s="51">
        <v>0.1</v>
      </c>
      <c r="AB18" s="50">
        <v>0</v>
      </c>
      <c r="AC18" s="51">
        <v>0</v>
      </c>
      <c r="AE18" s="49">
        <v>1.954243</v>
      </c>
      <c r="AF18" s="49">
        <v>0.1</v>
      </c>
      <c r="AG18" s="50">
        <v>0.12</v>
      </c>
      <c r="AH18" s="51">
        <v>0.09</v>
      </c>
      <c r="AI18" s="50">
        <v>0</v>
      </c>
      <c r="AJ18" s="51">
        <v>0</v>
      </c>
    </row>
    <row r="19" spans="3:36" x14ac:dyDescent="0.75">
      <c r="C19" s="49">
        <v>2.4313639999999999</v>
      </c>
      <c r="D19" s="49">
        <v>0.12</v>
      </c>
      <c r="E19" s="50">
        <v>0.16</v>
      </c>
      <c r="F19" s="51">
        <v>0.14000000000000001</v>
      </c>
      <c r="G19" s="50">
        <v>0</v>
      </c>
      <c r="H19" s="51">
        <v>1</v>
      </c>
      <c r="J19" s="49">
        <v>2.4313639999999999</v>
      </c>
      <c r="K19" s="49">
        <v>0.12</v>
      </c>
      <c r="L19" s="50">
        <v>0.12</v>
      </c>
      <c r="M19" s="51">
        <v>0.11</v>
      </c>
      <c r="N19" s="50">
        <v>0</v>
      </c>
      <c r="O19" s="51">
        <v>0</v>
      </c>
      <c r="Q19" s="49">
        <v>2.4313639999999999</v>
      </c>
      <c r="R19" s="49">
        <v>0.67</v>
      </c>
      <c r="S19" s="50">
        <v>0.65</v>
      </c>
      <c r="T19" s="51">
        <v>0.67</v>
      </c>
      <c r="U19" s="50">
        <v>1</v>
      </c>
      <c r="V19" s="51">
        <v>2</v>
      </c>
      <c r="X19" s="49">
        <v>2.4313639999999999</v>
      </c>
      <c r="Y19" s="49">
        <v>0.1</v>
      </c>
      <c r="Z19" s="50">
        <v>0.12</v>
      </c>
      <c r="AA19" s="51">
        <v>0.1</v>
      </c>
      <c r="AB19" s="50">
        <v>0</v>
      </c>
      <c r="AC19" s="51">
        <v>0</v>
      </c>
      <c r="AE19" s="49">
        <v>2.4313639999999999</v>
      </c>
      <c r="AF19" s="49">
        <v>0.22</v>
      </c>
      <c r="AG19" s="50">
        <v>0.21</v>
      </c>
      <c r="AH19" s="51">
        <v>0.2</v>
      </c>
      <c r="AI19" s="50">
        <v>0</v>
      </c>
      <c r="AJ19" s="51">
        <v>0</v>
      </c>
    </row>
    <row r="20" spans="3:36" x14ac:dyDescent="0.75">
      <c r="C20" s="49">
        <v>2.9084850000000002</v>
      </c>
      <c r="D20" s="49">
        <v>0.56000000000000005</v>
      </c>
      <c r="E20" s="50">
        <v>0.92</v>
      </c>
      <c r="F20" s="51">
        <v>0.65</v>
      </c>
      <c r="G20" s="50">
        <v>5</v>
      </c>
      <c r="H20" s="51">
        <v>5</v>
      </c>
      <c r="J20" s="49">
        <v>2.9084850000000002</v>
      </c>
      <c r="K20" s="49">
        <v>0.52</v>
      </c>
      <c r="L20" s="50">
        <v>0.5</v>
      </c>
      <c r="M20" s="51">
        <v>0.49</v>
      </c>
      <c r="N20" s="50">
        <v>2</v>
      </c>
      <c r="O20" s="51">
        <v>3</v>
      </c>
      <c r="Q20" s="49">
        <v>2.9084850000000002</v>
      </c>
      <c r="R20" s="49">
        <v>1.68</v>
      </c>
      <c r="S20" s="50">
        <v>1.56</v>
      </c>
      <c r="T20" s="51">
        <v>1.51</v>
      </c>
      <c r="U20" s="50">
        <v>14</v>
      </c>
      <c r="V20" s="51">
        <v>9</v>
      </c>
      <c r="X20" s="49">
        <v>2.9084850000000002</v>
      </c>
      <c r="Y20" s="49">
        <v>0.32</v>
      </c>
      <c r="Z20" s="50">
        <v>0.31</v>
      </c>
      <c r="AA20" s="51">
        <v>0.27</v>
      </c>
      <c r="AB20" s="50">
        <v>2</v>
      </c>
      <c r="AC20" s="51">
        <v>2</v>
      </c>
      <c r="AE20" s="49">
        <v>2.9084850000000002</v>
      </c>
      <c r="AF20" s="49">
        <v>1.01</v>
      </c>
      <c r="AG20" s="50">
        <v>1.02</v>
      </c>
      <c r="AH20" s="51">
        <v>1.01</v>
      </c>
      <c r="AI20" s="50">
        <v>6</v>
      </c>
      <c r="AJ20" s="51">
        <v>4</v>
      </c>
    </row>
    <row r="21" spans="3:36" x14ac:dyDescent="0.75">
      <c r="C21" s="49">
        <v>3.3856060000000001</v>
      </c>
      <c r="D21" s="49">
        <v>1.39</v>
      </c>
      <c r="E21" s="50">
        <v>2.15</v>
      </c>
      <c r="F21" s="51">
        <v>1.67</v>
      </c>
      <c r="G21" s="50">
        <v>13</v>
      </c>
      <c r="H21" s="51">
        <v>16</v>
      </c>
      <c r="J21" s="49">
        <v>3.3856060000000001</v>
      </c>
      <c r="K21" s="49">
        <v>1.43</v>
      </c>
      <c r="L21" s="58">
        <v>1.44</v>
      </c>
      <c r="M21" s="51">
        <v>1.72</v>
      </c>
      <c r="N21" s="50">
        <v>8</v>
      </c>
      <c r="O21" s="51">
        <v>8</v>
      </c>
      <c r="Q21" s="49">
        <v>3.3856060000000001</v>
      </c>
      <c r="R21" s="49">
        <v>2.17</v>
      </c>
      <c r="S21" s="50">
        <v>2.13</v>
      </c>
      <c r="T21" s="51">
        <v>2.11</v>
      </c>
      <c r="U21" s="50">
        <v>20</v>
      </c>
      <c r="V21" s="51">
        <v>13</v>
      </c>
      <c r="X21" s="49">
        <v>3.3856060000000001</v>
      </c>
      <c r="Y21" s="49">
        <v>1.33</v>
      </c>
      <c r="Z21" s="50">
        <v>1.32</v>
      </c>
      <c r="AA21" s="51">
        <v>1.29</v>
      </c>
      <c r="AB21" s="50">
        <v>8</v>
      </c>
      <c r="AC21" s="51">
        <v>8</v>
      </c>
      <c r="AE21" s="49">
        <v>3.3856060000000001</v>
      </c>
      <c r="AF21" s="49">
        <v>1.54</v>
      </c>
      <c r="AG21" s="50">
        <v>1.53</v>
      </c>
      <c r="AH21" s="51">
        <v>1.54</v>
      </c>
      <c r="AI21" s="50">
        <v>20</v>
      </c>
      <c r="AJ21" s="51">
        <v>16</v>
      </c>
    </row>
    <row r="22" spans="3:36" x14ac:dyDescent="0.75">
      <c r="C22" s="49">
        <v>3.8627280000000002</v>
      </c>
      <c r="D22" s="49">
        <v>1.76</v>
      </c>
      <c r="E22" s="50">
        <v>1.96</v>
      </c>
      <c r="F22" s="51">
        <v>0.18</v>
      </c>
      <c r="G22" s="50">
        <v>19</v>
      </c>
      <c r="H22" s="51">
        <v>14</v>
      </c>
      <c r="J22" s="49">
        <v>3.8627280000000002</v>
      </c>
      <c r="K22" s="49">
        <v>1.99</v>
      </c>
      <c r="L22" s="50">
        <v>2.23</v>
      </c>
      <c r="M22" s="51">
        <v>2.5499999999999998</v>
      </c>
      <c r="N22" s="50">
        <v>20</v>
      </c>
      <c r="O22" s="51">
        <v>18</v>
      </c>
      <c r="Q22" s="49">
        <v>3.8627280000000002</v>
      </c>
      <c r="R22" s="49">
        <v>2.41</v>
      </c>
      <c r="S22" s="50">
        <v>2.46</v>
      </c>
      <c r="T22" s="51">
        <v>2.4700000000000002</v>
      </c>
      <c r="U22" s="50">
        <v>23</v>
      </c>
      <c r="V22" s="51">
        <v>20</v>
      </c>
      <c r="X22" s="49">
        <v>3.8627280000000002</v>
      </c>
      <c r="Y22" s="49">
        <v>2.2200000000000002</v>
      </c>
      <c r="Z22" s="50">
        <v>2.14</v>
      </c>
      <c r="AA22" s="51">
        <v>2.0499999999999998</v>
      </c>
      <c r="AB22" s="50">
        <v>14</v>
      </c>
      <c r="AC22" s="51">
        <v>17</v>
      </c>
      <c r="AE22" s="49">
        <v>3.8627280000000002</v>
      </c>
      <c r="AF22" s="49">
        <v>1.89</v>
      </c>
      <c r="AG22" s="50">
        <v>1.92</v>
      </c>
      <c r="AH22" s="51">
        <v>2.0699999999999998</v>
      </c>
      <c r="AI22" s="50">
        <v>16</v>
      </c>
      <c r="AJ22" s="51">
        <v>17</v>
      </c>
    </row>
    <row r="23" spans="3:36" x14ac:dyDescent="0.75">
      <c r="C23" s="52">
        <v>4.3398490000000001</v>
      </c>
      <c r="D23" s="52">
        <v>1.8</v>
      </c>
      <c r="E23" s="50">
        <v>2.04</v>
      </c>
      <c r="F23" s="53">
        <v>1.92</v>
      </c>
      <c r="G23" s="54">
        <v>19</v>
      </c>
      <c r="H23" s="53">
        <v>23</v>
      </c>
      <c r="J23" s="52">
        <v>4.3398490000000001</v>
      </c>
      <c r="K23" s="52">
        <v>2.09</v>
      </c>
      <c r="L23" s="54">
        <v>2.35</v>
      </c>
      <c r="M23" s="53">
        <v>2.61</v>
      </c>
      <c r="N23" s="54">
        <v>21</v>
      </c>
      <c r="O23" s="53">
        <v>20</v>
      </c>
      <c r="Q23" s="52">
        <v>4.3398490000000001</v>
      </c>
      <c r="R23" s="52">
        <v>2.72</v>
      </c>
      <c r="S23" s="54">
        <v>2.68</v>
      </c>
      <c r="T23" s="53">
        <v>2.77</v>
      </c>
      <c r="U23" s="54">
        <v>20</v>
      </c>
      <c r="V23" s="53">
        <v>19</v>
      </c>
      <c r="X23" s="52">
        <v>4.3398490000000001</v>
      </c>
      <c r="Y23" s="52">
        <v>2.78</v>
      </c>
      <c r="Z23" s="54">
        <v>2.68</v>
      </c>
      <c r="AA23" s="53">
        <v>2.3199999999999998</v>
      </c>
      <c r="AB23" s="54">
        <v>12</v>
      </c>
      <c r="AC23" s="53">
        <v>17</v>
      </c>
      <c r="AE23" s="52">
        <v>4.3398490000000001</v>
      </c>
      <c r="AF23" s="52">
        <v>2.4500000000000002</v>
      </c>
      <c r="AG23" s="54">
        <v>2.35</v>
      </c>
      <c r="AH23" s="53">
        <v>2.31</v>
      </c>
      <c r="AI23" s="54">
        <v>19</v>
      </c>
      <c r="AJ23" s="53">
        <v>22</v>
      </c>
    </row>
    <row r="24" spans="3:36" x14ac:dyDescent="0.75">
      <c r="E24" s="70"/>
    </row>
  </sheetData>
  <mergeCells count="36">
    <mergeCell ref="AW3:AW4"/>
    <mergeCell ref="AX3:AZ3"/>
    <mergeCell ref="AM3:AM4"/>
    <mergeCell ref="AN3:AO3"/>
    <mergeCell ref="AS3:AT3"/>
    <mergeCell ref="AR3:AR4"/>
    <mergeCell ref="G4:H4"/>
    <mergeCell ref="C3:H3"/>
    <mergeCell ref="J3:O3"/>
    <mergeCell ref="K4:M4"/>
    <mergeCell ref="N4:O4"/>
    <mergeCell ref="D4:F4"/>
    <mergeCell ref="Q3:V3"/>
    <mergeCell ref="R4:T4"/>
    <mergeCell ref="U4:V4"/>
    <mergeCell ref="X3:AC3"/>
    <mergeCell ref="Y4:AA4"/>
    <mergeCell ref="AB4:AC4"/>
    <mergeCell ref="AE14:AJ14"/>
    <mergeCell ref="AF15:AH15"/>
    <mergeCell ref="AI15:AJ15"/>
    <mergeCell ref="AE3:AJ3"/>
    <mergeCell ref="AF4:AH4"/>
    <mergeCell ref="AI4:AJ4"/>
    <mergeCell ref="D15:F15"/>
    <mergeCell ref="R15:T15"/>
    <mergeCell ref="U15:V15"/>
    <mergeCell ref="X14:AC14"/>
    <mergeCell ref="Y15:AA15"/>
    <mergeCell ref="AB15:AC15"/>
    <mergeCell ref="C14:H14"/>
    <mergeCell ref="G15:H15"/>
    <mergeCell ref="J14:O14"/>
    <mergeCell ref="K15:M15"/>
    <mergeCell ref="N15:O15"/>
    <mergeCell ref="Q14:V14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16T22:58:58Z</dcterms:modified>
</cp:coreProperties>
</file>